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rive\0.WIMG_paper\supplemental\"/>
    </mc:Choice>
  </mc:AlternateContent>
  <bookViews>
    <workbookView xWindow="0" yWindow="0" windowWidth="23040" windowHeight="88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" i="1"/>
  <c r="O2" i="1"/>
  <c r="O4" i="1" s="1"/>
  <c r="O5" i="1" s="1"/>
  <c r="Q2" i="1" l="1"/>
  <c r="Q4" i="1" s="1"/>
  <c r="Q5" i="1" s="1"/>
</calcChain>
</file>

<file path=xl/sharedStrings.xml><?xml version="1.0" encoding="utf-8"?>
<sst xmlns="http://schemas.openxmlformats.org/spreadsheetml/2006/main" count="1038" uniqueCount="300">
  <si>
    <t>abundance_header</t>
  </si>
  <si>
    <t>abundance_list_length</t>
  </si>
  <si>
    <t>intersection</t>
  </si>
  <si>
    <t>input_mean</t>
  </si>
  <si>
    <t>actual_background</t>
  </si>
  <si>
    <t>notes</t>
  </si>
  <si>
    <t>mefs_GSE54619</t>
  </si>
  <si>
    <t>GSE60968</t>
  </si>
  <si>
    <t>randomization method</t>
  </si>
  <si>
    <t>upregulated list</t>
  </si>
  <si>
    <t>prot_kidney_30777892</t>
  </si>
  <si>
    <t>GSE62292</t>
  </si>
  <si>
    <t>mouse study; human abundance list</t>
  </si>
  <si>
    <t>GSE63794</t>
  </si>
  <si>
    <t>mouse_skin_GSE75192</t>
  </si>
  <si>
    <t>GSE64357</t>
  </si>
  <si>
    <t>mouse_liver_GSE75192</t>
  </si>
  <si>
    <t>GSE64824</t>
  </si>
  <si>
    <t>GSE66054</t>
  </si>
  <si>
    <t>GSE66231</t>
  </si>
  <si>
    <t>very significant data</t>
  </si>
  <si>
    <t>mouse_adipose_30c_GSE127251</t>
  </si>
  <si>
    <t>GSE66716</t>
  </si>
  <si>
    <t>GSE68831</t>
  </si>
  <si>
    <t>GSE69007</t>
  </si>
  <si>
    <t>prot_heart_30777892</t>
  </si>
  <si>
    <t>GSE69726</t>
  </si>
  <si>
    <t>mouse study; human protein abundance list</t>
  </si>
  <si>
    <t>GSE70123</t>
  </si>
  <si>
    <t>prot_testis_30777892</t>
  </si>
  <si>
    <t>GSE70731</t>
  </si>
  <si>
    <t>GSE72238</t>
  </si>
  <si>
    <t>mouse_muscle_GSE74570</t>
  </si>
  <si>
    <t>GSE75044</t>
  </si>
  <si>
    <t>GSE75925</t>
  </si>
  <si>
    <t>GSE75993</t>
  </si>
  <si>
    <t>mesc_GSE75616</t>
  </si>
  <si>
    <t>GSE76143</t>
  </si>
  <si>
    <t>GSE77441</t>
  </si>
  <si>
    <t>insignificant data</t>
  </si>
  <si>
    <t>GSE79105</t>
  </si>
  <si>
    <t>mouse_brain_GSE75192</t>
  </si>
  <si>
    <t>GSE79661</t>
  </si>
  <si>
    <t>GSE79824</t>
  </si>
  <si>
    <t>GSE79951</t>
  </si>
  <si>
    <t>GSE80044</t>
  </si>
  <si>
    <t>GSE81055</t>
  </si>
  <si>
    <t>protein study; transcript list</t>
  </si>
  <si>
    <t>prot_brain_30777892</t>
  </si>
  <si>
    <t>GSE81206</t>
  </si>
  <si>
    <t>brain_GSE123496</t>
  </si>
  <si>
    <t>GSE59598</t>
  </si>
  <si>
    <t>mcf7_GSE58111</t>
  </si>
  <si>
    <t>GSE52687</t>
  </si>
  <si>
    <t>significant data</t>
  </si>
  <si>
    <t>GSE52385</t>
  </si>
  <si>
    <t>GSE52036</t>
  </si>
  <si>
    <t>hela_GSE111485</t>
  </si>
  <si>
    <t>GSE42420</t>
  </si>
  <si>
    <t>GSE125606</t>
  </si>
  <si>
    <t>GSE124934</t>
  </si>
  <si>
    <t>the estimate is off more than usual here; I'm guessing it's because I set the input length at a low value (an intersection can't be a fraction, so an average intersection of, say, 1.4, gets rounded down to 1)</t>
  </si>
  <si>
    <t>GSE122953</t>
  </si>
  <si>
    <t>GSE216409</t>
  </si>
  <si>
    <t>microarray data; background based on geo2r output</t>
  </si>
  <si>
    <t>cells are blood/stem; using mef abundance list</t>
  </si>
  <si>
    <t>averaged_coding_transcripts_30777892</t>
  </si>
  <si>
    <t>GSE210271</t>
  </si>
  <si>
    <t>microarray</t>
  </si>
  <si>
    <t>cells are lung/epithelial; using whole human transcriptome list</t>
  </si>
  <si>
    <t>hek293_GSE156376</t>
  </si>
  <si>
    <t>GSE118816</t>
  </si>
  <si>
    <t>cells are podocytes</t>
  </si>
  <si>
    <t>GSE112378</t>
  </si>
  <si>
    <t>GSE107245</t>
  </si>
  <si>
    <t>prostate cancer line</t>
  </si>
  <si>
    <t>breast cancer proteome study</t>
  </si>
  <si>
    <t>whole_mouse_prot_pax_db</t>
  </si>
  <si>
    <t>table s1</t>
  </si>
  <si>
    <t>mouse macrophage proteomic study</t>
  </si>
  <si>
    <t>EV proteome</t>
  </si>
  <si>
    <t>proteome</t>
  </si>
  <si>
    <t>macrophage study</t>
  </si>
  <si>
    <t>table s2</t>
  </si>
  <si>
    <t>microglia study; using brain transcriptome list</t>
  </si>
  <si>
    <t>table s3</t>
  </si>
  <si>
    <t>mouse study; using human protein list</t>
  </si>
  <si>
    <t>ev2</t>
  </si>
  <si>
    <t>using transcriptomic list</t>
  </si>
  <si>
    <t>study of organelle vs supernatant; nevertheless the estimate is OK</t>
  </si>
  <si>
    <t>ev6</t>
  </si>
  <si>
    <t>liver_GSE126848</t>
  </si>
  <si>
    <t>GSE59855</t>
  </si>
  <si>
    <t>GSE60391</t>
  </si>
  <si>
    <t>2004 microarray</t>
  </si>
  <si>
    <t>neutrophils_GSE106520</t>
  </si>
  <si>
    <t>GSE985</t>
  </si>
  <si>
    <t>lymphoblast cells; using neutrophil abundance list</t>
  </si>
  <si>
    <t>mcf10a_GSE98393</t>
  </si>
  <si>
    <t>GSE61727</t>
  </si>
  <si>
    <t>hct116_GSE156221</t>
  </si>
  <si>
    <t>proteome study; using transcriptome list</t>
  </si>
  <si>
    <t>whole_human_protein_pax_db</t>
  </si>
  <si>
    <t>pancreas proteome study; using whole human</t>
  </si>
  <si>
    <t>GSE79157</t>
  </si>
  <si>
    <t>prot_hela_pax_db</t>
  </si>
  <si>
    <t>using protein abundance list for transcriptomic data</t>
  </si>
  <si>
    <t>GSE3691</t>
  </si>
  <si>
    <t>mouse dendritic cells; using human brain proteome</t>
  </si>
  <si>
    <t>2005 microarray study</t>
  </si>
  <si>
    <t>mouse_dendritic_GSE104820</t>
  </si>
  <si>
    <t>big discrepancy between prediction and actual</t>
  </si>
  <si>
    <t>b-cell lymphoma study; using transcriptomic dendritic cell abundance list</t>
  </si>
  <si>
    <t>b-cell lymphoma study; using whole mouse proteome list</t>
  </si>
  <si>
    <t>mouse study; using human brain list</t>
  </si>
  <si>
    <t>GSE95412</t>
  </si>
  <si>
    <t>mouse proteome study; using human kidney transcriptome list</t>
  </si>
  <si>
    <t>hepg2_GSE109072</t>
  </si>
  <si>
    <t>GSE164615</t>
  </si>
  <si>
    <t>GSE161186</t>
  </si>
  <si>
    <t>GSE160950</t>
  </si>
  <si>
    <t>I selected this rnaseq study because it has an unusualy high background</t>
  </si>
  <si>
    <t>GSE159352</t>
  </si>
  <si>
    <t>GSE157110</t>
  </si>
  <si>
    <t>GSE156034</t>
  </si>
  <si>
    <t>human bronchia; using mouse skin abundance list</t>
  </si>
  <si>
    <t>GSE155563</t>
  </si>
  <si>
    <t>human escs; using mouse escs</t>
  </si>
  <si>
    <t>GSE152546</t>
  </si>
  <si>
    <t>GSE151585</t>
  </si>
  <si>
    <t>human skin study; using mouse skin</t>
  </si>
  <si>
    <t>GSE148800</t>
  </si>
  <si>
    <t>GSE147743</t>
  </si>
  <si>
    <t>sw480 cells</t>
  </si>
  <si>
    <t>GSE147739</t>
  </si>
  <si>
    <t>GSE147361</t>
  </si>
  <si>
    <t>pc3_GSE132693</t>
  </si>
  <si>
    <t>GSE145081</t>
  </si>
  <si>
    <t>GSE144376</t>
  </si>
  <si>
    <t>GSE143948</t>
  </si>
  <si>
    <t>GSE143947</t>
  </si>
  <si>
    <t>GSE146496</t>
  </si>
  <si>
    <t>GSE140792</t>
  </si>
  <si>
    <t>lovo line</t>
  </si>
  <si>
    <t>sorted by FC only</t>
  </si>
  <si>
    <t>GSE141880</t>
  </si>
  <si>
    <t>huh7 line</t>
  </si>
  <si>
    <t>GSE136604</t>
  </si>
  <si>
    <t>caki-1 line</t>
  </si>
  <si>
    <t>GSE136231</t>
  </si>
  <si>
    <t>fibroblasts_GSE104288</t>
  </si>
  <si>
    <t>GSE151745</t>
  </si>
  <si>
    <t>GSE138937</t>
  </si>
  <si>
    <t>slk line</t>
  </si>
  <si>
    <t>GSE94013</t>
  </si>
  <si>
    <t>22rv1 line</t>
  </si>
  <si>
    <t>keratinocytes_GSE107871</t>
  </si>
  <si>
    <t>GSE137410</t>
  </si>
  <si>
    <t>GSE135716</t>
  </si>
  <si>
    <t>GSE135128</t>
  </si>
  <si>
    <t>k562_GSE34740</t>
  </si>
  <si>
    <t>GSE135012</t>
  </si>
  <si>
    <t>GSE134776</t>
  </si>
  <si>
    <t>hcclm3 line</t>
  </si>
  <si>
    <t>GSE134769</t>
  </si>
  <si>
    <t>GSE134214</t>
  </si>
  <si>
    <t>GSE133517</t>
  </si>
  <si>
    <t>siha line</t>
  </si>
  <si>
    <t>GSE132961</t>
  </si>
  <si>
    <t>mda-mb-231 line</t>
  </si>
  <si>
    <t>GSE130866</t>
  </si>
  <si>
    <t>mda-lm2 line</t>
  </si>
  <si>
    <t>GSE130868</t>
  </si>
  <si>
    <t>GSE130873</t>
  </si>
  <si>
    <t>GSE130564</t>
  </si>
  <si>
    <t>MDA-MB-231 line</t>
  </si>
  <si>
    <t>GSE130449</t>
  </si>
  <si>
    <t>ME180 line</t>
  </si>
  <si>
    <t>GSE130087</t>
  </si>
  <si>
    <t>a549_GSE104714</t>
  </si>
  <si>
    <t>GSE104714</t>
  </si>
  <si>
    <t>GSE129624</t>
  </si>
  <si>
    <t>a375_melanoma_GSE64741</t>
  </si>
  <si>
    <t>GSE129467</t>
  </si>
  <si>
    <t>SKMEL28 line</t>
  </si>
  <si>
    <t>GSE128742</t>
  </si>
  <si>
    <t>GSE126504</t>
  </si>
  <si>
    <t>GSE125648</t>
  </si>
  <si>
    <t>skov3_ovcar_GSE181884</t>
  </si>
  <si>
    <t>GSE181884</t>
  </si>
  <si>
    <t>kasumi1_AML_GSE158721</t>
  </si>
  <si>
    <t>GSE125043</t>
  </si>
  <si>
    <t>GSE124894</t>
  </si>
  <si>
    <t>tf1 line cells</t>
  </si>
  <si>
    <t>GSE124655</t>
  </si>
  <si>
    <t>GSE124519</t>
  </si>
  <si>
    <t>lncap line</t>
  </si>
  <si>
    <t>GSE124495</t>
  </si>
  <si>
    <t>GSE123090</t>
  </si>
  <si>
    <t>vcap line</t>
  </si>
  <si>
    <t>GSE122018</t>
  </si>
  <si>
    <t>GSE121072</t>
  </si>
  <si>
    <t>HCC-LM3 line</t>
  </si>
  <si>
    <t>GSE120734</t>
  </si>
  <si>
    <t>GSE120229</t>
  </si>
  <si>
    <t>rip experiment</t>
  </si>
  <si>
    <t>GSE120202</t>
  </si>
  <si>
    <t>GSE119511</t>
  </si>
  <si>
    <t>t47d cell line</t>
  </si>
  <si>
    <t>GSE119512</t>
  </si>
  <si>
    <t>GSE119255</t>
  </si>
  <si>
    <t>GSE119113</t>
  </si>
  <si>
    <t>GSE118772</t>
  </si>
  <si>
    <t>GSE118407</t>
  </si>
  <si>
    <t>ovca429 line</t>
  </si>
  <si>
    <t>GSE118101</t>
  </si>
  <si>
    <t>GSE117596</t>
  </si>
  <si>
    <t>GSE117459</t>
  </si>
  <si>
    <t>GSE113952</t>
  </si>
  <si>
    <t>Global profiling of the proteomic changes associated with the post-testicular maturation of mouse spermatozoa</t>
  </si>
  <si>
    <t>mouse proteomic study; using human list</t>
  </si>
  <si>
    <t>differentially regulated over 2 sperm tissues</t>
  </si>
  <si>
    <t>GSE158884</t>
  </si>
  <si>
    <t>GSE152195</t>
  </si>
  <si>
    <t>dld1 line</t>
  </si>
  <si>
    <t>panc1_GSE121273</t>
  </si>
  <si>
    <t>GSE190078</t>
  </si>
  <si>
    <t>miapaca2 line</t>
  </si>
  <si>
    <t>jurkat_GSE90718</t>
  </si>
  <si>
    <t>GSE90718</t>
  </si>
  <si>
    <t>GSE137727</t>
  </si>
  <si>
    <t>GSE98670</t>
  </si>
  <si>
    <t>hk-2 cells</t>
  </si>
  <si>
    <t>GSE37379</t>
  </si>
  <si>
    <t>GSE97735</t>
  </si>
  <si>
    <t>GSE112325</t>
  </si>
  <si>
    <t>npcs_GSE80434</t>
  </si>
  <si>
    <t>GSE137852</t>
  </si>
  <si>
    <t>mouse nscs</t>
  </si>
  <si>
    <t>GSE158604</t>
  </si>
  <si>
    <t>muscle_GSE106292</t>
  </si>
  <si>
    <t>GSE163279</t>
  </si>
  <si>
    <t>blood_GTEXportal</t>
  </si>
  <si>
    <t>GSE142595</t>
  </si>
  <si>
    <t>GSE206829</t>
  </si>
  <si>
    <t>unusual microarray: Lewis-Sigler Institute Homo sapiens 44.5K</t>
  </si>
  <si>
    <t>proteomics analysis of human substantia nigra from Parkinson's</t>
  </si>
  <si>
    <t>Proteomic profiling reveals the molecular control of oocyte maturation</t>
  </si>
  <si>
    <t>mouse oocytes; using mescs</t>
  </si>
  <si>
    <t>GSE156749</t>
  </si>
  <si>
    <t>macrophage_GSE113254</t>
  </si>
  <si>
    <t>GSE141839</t>
  </si>
  <si>
    <t>study uses hspcs</t>
  </si>
  <si>
    <t>GSE133534</t>
  </si>
  <si>
    <t>huvec_GSE67945</t>
  </si>
  <si>
    <t>GSE151924</t>
  </si>
  <si>
    <t>GSE151709</t>
  </si>
  <si>
    <t>skin_GSE121212</t>
  </si>
  <si>
    <t>GSE132383</t>
  </si>
  <si>
    <t>GSE131094</t>
  </si>
  <si>
    <t>brain organoids</t>
  </si>
  <si>
    <t>GSE150540</t>
  </si>
  <si>
    <t>GSE131596</t>
  </si>
  <si>
    <t>cartilage_GSE106292</t>
  </si>
  <si>
    <t>GSE116173</t>
  </si>
  <si>
    <t>GSE58345</t>
  </si>
  <si>
    <t>GSE99045</t>
  </si>
  <si>
    <t>GSE149298</t>
  </si>
  <si>
    <t>cd4+ t-cells</t>
  </si>
  <si>
    <t>GSE146792</t>
  </si>
  <si>
    <t>breast reduction tissue</t>
  </si>
  <si>
    <t>esc_GSE100417</t>
  </si>
  <si>
    <t>GSE137671</t>
  </si>
  <si>
    <t>GSE145811</t>
  </si>
  <si>
    <t>adipose_GSE87426</t>
  </si>
  <si>
    <t>PMID 32384580; proteomic study</t>
  </si>
  <si>
    <t>GSE150873</t>
  </si>
  <si>
    <t>aspc1 line</t>
  </si>
  <si>
    <t>GSE150842</t>
  </si>
  <si>
    <t>GSE128388</t>
  </si>
  <si>
    <t>GSE42509</t>
  </si>
  <si>
    <t>monocyte_GSE83115</t>
  </si>
  <si>
    <t>GSE141376</t>
  </si>
  <si>
    <t>GSE141711</t>
  </si>
  <si>
    <t>GSE137353</t>
  </si>
  <si>
    <t>basal stem cells</t>
  </si>
  <si>
    <t>GSE146887</t>
  </si>
  <si>
    <t>rpe melanoma tissue</t>
  </si>
  <si>
    <t>GSE129476</t>
  </si>
  <si>
    <t>u251 line</t>
  </si>
  <si>
    <t>GSE119324</t>
  </si>
  <si>
    <t>GSE157988</t>
  </si>
  <si>
    <t>GSE165149</t>
  </si>
  <si>
    <t>GSE110990</t>
  </si>
  <si>
    <t>GSE129762</t>
  </si>
  <si>
    <t>CNS percoil pellet</t>
  </si>
  <si>
    <t>2*input mean</t>
  </si>
  <si>
    <t>Pearson</t>
  </si>
  <si>
    <t>study (PMID)</t>
  </si>
  <si>
    <t>predicted_background (use this for grap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ctual</a:t>
            </a:r>
            <a:r>
              <a:rPr lang="en-US" b="1" baseline="0"/>
              <a:t> backgrounds vs implied backgrounds </a:t>
            </a:r>
          </a:p>
          <a:p>
            <a:pPr>
              <a:defRPr b="1"/>
            </a:pPr>
            <a:r>
              <a:rPr lang="en-US" b="1" baseline="0"/>
              <a:t>over 287 gene lists</a:t>
            </a:r>
            <a:endParaRPr lang="en-US" b="1" baseline="30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verse Fish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G$2:$G$288</c:f>
              <c:numCache>
                <c:formatCode>General</c:formatCode>
                <c:ptCount val="287"/>
                <c:pt idx="0">
                  <c:v>9108</c:v>
                </c:pt>
                <c:pt idx="1">
                  <c:v>3290</c:v>
                </c:pt>
                <c:pt idx="2">
                  <c:v>3290</c:v>
                </c:pt>
                <c:pt idx="3">
                  <c:v>4808</c:v>
                </c:pt>
                <c:pt idx="4">
                  <c:v>4808</c:v>
                </c:pt>
                <c:pt idx="5">
                  <c:v>7173</c:v>
                </c:pt>
                <c:pt idx="6">
                  <c:v>7173</c:v>
                </c:pt>
                <c:pt idx="7">
                  <c:v>1807</c:v>
                </c:pt>
                <c:pt idx="8">
                  <c:v>4404</c:v>
                </c:pt>
                <c:pt idx="9">
                  <c:v>4404</c:v>
                </c:pt>
                <c:pt idx="10">
                  <c:v>5374</c:v>
                </c:pt>
                <c:pt idx="11">
                  <c:v>5374</c:v>
                </c:pt>
                <c:pt idx="12">
                  <c:v>7974</c:v>
                </c:pt>
                <c:pt idx="13">
                  <c:v>7974</c:v>
                </c:pt>
                <c:pt idx="14">
                  <c:v>6748</c:v>
                </c:pt>
                <c:pt idx="15">
                  <c:v>6748</c:v>
                </c:pt>
                <c:pt idx="16">
                  <c:v>6748</c:v>
                </c:pt>
                <c:pt idx="17">
                  <c:v>6133</c:v>
                </c:pt>
                <c:pt idx="18">
                  <c:v>6133</c:v>
                </c:pt>
                <c:pt idx="19">
                  <c:v>2766</c:v>
                </c:pt>
                <c:pt idx="20">
                  <c:v>2766</c:v>
                </c:pt>
                <c:pt idx="21">
                  <c:v>1452</c:v>
                </c:pt>
                <c:pt idx="22">
                  <c:v>6613</c:v>
                </c:pt>
                <c:pt idx="23">
                  <c:v>6613</c:v>
                </c:pt>
                <c:pt idx="24">
                  <c:v>5214</c:v>
                </c:pt>
                <c:pt idx="25">
                  <c:v>5214</c:v>
                </c:pt>
                <c:pt idx="26">
                  <c:v>5214</c:v>
                </c:pt>
                <c:pt idx="27">
                  <c:v>7987</c:v>
                </c:pt>
                <c:pt idx="28">
                  <c:v>7987</c:v>
                </c:pt>
                <c:pt idx="29">
                  <c:v>6323</c:v>
                </c:pt>
                <c:pt idx="30">
                  <c:v>6323</c:v>
                </c:pt>
                <c:pt idx="31">
                  <c:v>2578</c:v>
                </c:pt>
                <c:pt idx="32">
                  <c:v>6195</c:v>
                </c:pt>
                <c:pt idx="33">
                  <c:v>2628</c:v>
                </c:pt>
                <c:pt idx="34">
                  <c:v>11537</c:v>
                </c:pt>
                <c:pt idx="35">
                  <c:v>21736</c:v>
                </c:pt>
                <c:pt idx="36">
                  <c:v>21736</c:v>
                </c:pt>
                <c:pt idx="37">
                  <c:v>11633</c:v>
                </c:pt>
                <c:pt idx="38">
                  <c:v>11161</c:v>
                </c:pt>
                <c:pt idx="39">
                  <c:v>24776</c:v>
                </c:pt>
                <c:pt idx="40">
                  <c:v>24776</c:v>
                </c:pt>
                <c:pt idx="41">
                  <c:v>17543</c:v>
                </c:pt>
                <c:pt idx="42">
                  <c:v>17543</c:v>
                </c:pt>
                <c:pt idx="43">
                  <c:v>17543</c:v>
                </c:pt>
                <c:pt idx="44">
                  <c:v>19597</c:v>
                </c:pt>
                <c:pt idx="45">
                  <c:v>17774</c:v>
                </c:pt>
                <c:pt idx="46">
                  <c:v>22445</c:v>
                </c:pt>
                <c:pt idx="47">
                  <c:v>12921</c:v>
                </c:pt>
                <c:pt idx="48">
                  <c:v>18416</c:v>
                </c:pt>
                <c:pt idx="49">
                  <c:v>18416</c:v>
                </c:pt>
                <c:pt idx="50">
                  <c:v>18416</c:v>
                </c:pt>
                <c:pt idx="51">
                  <c:v>18340</c:v>
                </c:pt>
                <c:pt idx="52">
                  <c:v>20514</c:v>
                </c:pt>
                <c:pt idx="53">
                  <c:v>20514</c:v>
                </c:pt>
                <c:pt idx="54">
                  <c:v>18504</c:v>
                </c:pt>
                <c:pt idx="55">
                  <c:v>15949</c:v>
                </c:pt>
                <c:pt idx="56">
                  <c:v>21020</c:v>
                </c:pt>
                <c:pt idx="57">
                  <c:v>19821</c:v>
                </c:pt>
                <c:pt idx="58">
                  <c:v>19821</c:v>
                </c:pt>
                <c:pt idx="59">
                  <c:v>19821</c:v>
                </c:pt>
                <c:pt idx="60">
                  <c:v>19757</c:v>
                </c:pt>
                <c:pt idx="61">
                  <c:v>19757</c:v>
                </c:pt>
                <c:pt idx="62">
                  <c:v>19757</c:v>
                </c:pt>
                <c:pt idx="63">
                  <c:v>16832</c:v>
                </c:pt>
                <c:pt idx="64">
                  <c:v>19655</c:v>
                </c:pt>
                <c:pt idx="65">
                  <c:v>19655</c:v>
                </c:pt>
                <c:pt idx="66">
                  <c:v>19655</c:v>
                </c:pt>
                <c:pt idx="67">
                  <c:v>14978</c:v>
                </c:pt>
                <c:pt idx="68">
                  <c:v>20021</c:v>
                </c:pt>
                <c:pt idx="69">
                  <c:v>20021</c:v>
                </c:pt>
                <c:pt idx="70">
                  <c:v>20383</c:v>
                </c:pt>
                <c:pt idx="71">
                  <c:v>18710</c:v>
                </c:pt>
                <c:pt idx="72">
                  <c:v>18710</c:v>
                </c:pt>
                <c:pt idx="73">
                  <c:v>19084</c:v>
                </c:pt>
                <c:pt idx="74">
                  <c:v>15313</c:v>
                </c:pt>
                <c:pt idx="75">
                  <c:v>18700</c:v>
                </c:pt>
                <c:pt idx="76">
                  <c:v>18668</c:v>
                </c:pt>
                <c:pt idx="77">
                  <c:v>19435</c:v>
                </c:pt>
                <c:pt idx="78">
                  <c:v>21821</c:v>
                </c:pt>
                <c:pt idx="79">
                  <c:v>21821</c:v>
                </c:pt>
                <c:pt idx="80">
                  <c:v>19613</c:v>
                </c:pt>
                <c:pt idx="81">
                  <c:v>26207</c:v>
                </c:pt>
                <c:pt idx="82">
                  <c:v>26207</c:v>
                </c:pt>
                <c:pt idx="83">
                  <c:v>17443</c:v>
                </c:pt>
                <c:pt idx="84">
                  <c:v>18685</c:v>
                </c:pt>
                <c:pt idx="85">
                  <c:v>21858</c:v>
                </c:pt>
                <c:pt idx="86">
                  <c:v>21715</c:v>
                </c:pt>
                <c:pt idx="87">
                  <c:v>19734</c:v>
                </c:pt>
                <c:pt idx="88">
                  <c:v>17950</c:v>
                </c:pt>
                <c:pt idx="89">
                  <c:v>18681</c:v>
                </c:pt>
                <c:pt idx="90">
                  <c:v>19060</c:v>
                </c:pt>
                <c:pt idx="91">
                  <c:v>18929</c:v>
                </c:pt>
                <c:pt idx="92">
                  <c:v>19182</c:v>
                </c:pt>
                <c:pt idx="93">
                  <c:v>17016</c:v>
                </c:pt>
                <c:pt idx="94">
                  <c:v>25776</c:v>
                </c:pt>
                <c:pt idx="95">
                  <c:v>29388</c:v>
                </c:pt>
                <c:pt idx="96">
                  <c:v>26690</c:v>
                </c:pt>
                <c:pt idx="97">
                  <c:v>23159</c:v>
                </c:pt>
                <c:pt idx="98">
                  <c:v>21057</c:v>
                </c:pt>
                <c:pt idx="99">
                  <c:v>18810</c:v>
                </c:pt>
                <c:pt idx="100">
                  <c:v>18904</c:v>
                </c:pt>
                <c:pt idx="101">
                  <c:v>18734</c:v>
                </c:pt>
                <c:pt idx="102">
                  <c:v>21997</c:v>
                </c:pt>
                <c:pt idx="103">
                  <c:v>19588</c:v>
                </c:pt>
                <c:pt idx="104">
                  <c:v>19588</c:v>
                </c:pt>
                <c:pt idx="105">
                  <c:v>19588</c:v>
                </c:pt>
                <c:pt idx="106">
                  <c:v>16325</c:v>
                </c:pt>
                <c:pt idx="107">
                  <c:v>16325</c:v>
                </c:pt>
                <c:pt idx="108">
                  <c:v>16325</c:v>
                </c:pt>
                <c:pt idx="109">
                  <c:v>19104</c:v>
                </c:pt>
                <c:pt idx="110">
                  <c:v>19104</c:v>
                </c:pt>
                <c:pt idx="111">
                  <c:v>19104</c:v>
                </c:pt>
                <c:pt idx="112">
                  <c:v>18153</c:v>
                </c:pt>
                <c:pt idx="113">
                  <c:v>18153</c:v>
                </c:pt>
                <c:pt idx="114">
                  <c:v>18153</c:v>
                </c:pt>
                <c:pt idx="115">
                  <c:v>21821</c:v>
                </c:pt>
                <c:pt idx="116">
                  <c:v>21821</c:v>
                </c:pt>
                <c:pt idx="117">
                  <c:v>21821</c:v>
                </c:pt>
                <c:pt idx="118">
                  <c:v>20841</c:v>
                </c:pt>
                <c:pt idx="119">
                  <c:v>20841</c:v>
                </c:pt>
                <c:pt idx="120">
                  <c:v>20841</c:v>
                </c:pt>
                <c:pt idx="121">
                  <c:v>20831</c:v>
                </c:pt>
                <c:pt idx="122">
                  <c:v>20831</c:v>
                </c:pt>
                <c:pt idx="123">
                  <c:v>20831</c:v>
                </c:pt>
                <c:pt idx="124">
                  <c:v>19786</c:v>
                </c:pt>
                <c:pt idx="125">
                  <c:v>19786</c:v>
                </c:pt>
                <c:pt idx="126">
                  <c:v>19786</c:v>
                </c:pt>
                <c:pt idx="127">
                  <c:v>18154</c:v>
                </c:pt>
                <c:pt idx="128">
                  <c:v>18326</c:v>
                </c:pt>
                <c:pt idx="129">
                  <c:v>18326</c:v>
                </c:pt>
                <c:pt idx="130">
                  <c:v>18326</c:v>
                </c:pt>
                <c:pt idx="131">
                  <c:v>20210</c:v>
                </c:pt>
                <c:pt idx="132">
                  <c:v>26773</c:v>
                </c:pt>
                <c:pt idx="133">
                  <c:v>11365</c:v>
                </c:pt>
                <c:pt idx="134">
                  <c:v>19300</c:v>
                </c:pt>
                <c:pt idx="135">
                  <c:v>19300</c:v>
                </c:pt>
                <c:pt idx="136">
                  <c:v>19300</c:v>
                </c:pt>
                <c:pt idx="137">
                  <c:v>17031</c:v>
                </c:pt>
                <c:pt idx="138">
                  <c:v>17031</c:v>
                </c:pt>
                <c:pt idx="139">
                  <c:v>17031</c:v>
                </c:pt>
                <c:pt idx="140">
                  <c:v>15691</c:v>
                </c:pt>
                <c:pt idx="141">
                  <c:v>10859</c:v>
                </c:pt>
                <c:pt idx="142">
                  <c:v>14736</c:v>
                </c:pt>
                <c:pt idx="143">
                  <c:v>18969</c:v>
                </c:pt>
                <c:pt idx="144">
                  <c:v>18969</c:v>
                </c:pt>
                <c:pt idx="145">
                  <c:v>18969</c:v>
                </c:pt>
                <c:pt idx="146">
                  <c:v>32973</c:v>
                </c:pt>
                <c:pt idx="147">
                  <c:v>17515</c:v>
                </c:pt>
                <c:pt idx="148">
                  <c:v>17515</c:v>
                </c:pt>
                <c:pt idx="149">
                  <c:v>17492</c:v>
                </c:pt>
                <c:pt idx="150">
                  <c:v>17492</c:v>
                </c:pt>
                <c:pt idx="151">
                  <c:v>20263</c:v>
                </c:pt>
                <c:pt idx="152">
                  <c:v>20263</c:v>
                </c:pt>
                <c:pt idx="153">
                  <c:v>18808</c:v>
                </c:pt>
                <c:pt idx="154">
                  <c:v>8835</c:v>
                </c:pt>
                <c:pt idx="155">
                  <c:v>20127</c:v>
                </c:pt>
                <c:pt idx="156">
                  <c:v>20127</c:v>
                </c:pt>
                <c:pt idx="157">
                  <c:v>22644</c:v>
                </c:pt>
                <c:pt idx="158">
                  <c:v>13260</c:v>
                </c:pt>
                <c:pt idx="159">
                  <c:v>6718</c:v>
                </c:pt>
                <c:pt idx="160">
                  <c:v>20228</c:v>
                </c:pt>
                <c:pt idx="161">
                  <c:v>27230</c:v>
                </c:pt>
                <c:pt idx="162">
                  <c:v>22581</c:v>
                </c:pt>
                <c:pt idx="163">
                  <c:v>22581</c:v>
                </c:pt>
                <c:pt idx="164">
                  <c:v>12541</c:v>
                </c:pt>
                <c:pt idx="165">
                  <c:v>20246</c:v>
                </c:pt>
                <c:pt idx="166">
                  <c:v>19332</c:v>
                </c:pt>
                <c:pt idx="167">
                  <c:v>11208</c:v>
                </c:pt>
                <c:pt idx="168">
                  <c:v>20195</c:v>
                </c:pt>
                <c:pt idx="169">
                  <c:v>19018</c:v>
                </c:pt>
                <c:pt idx="170">
                  <c:v>16128</c:v>
                </c:pt>
                <c:pt idx="171">
                  <c:v>16128</c:v>
                </c:pt>
                <c:pt idx="172">
                  <c:v>16128</c:v>
                </c:pt>
                <c:pt idx="173">
                  <c:v>19217</c:v>
                </c:pt>
                <c:pt idx="174">
                  <c:v>14358</c:v>
                </c:pt>
                <c:pt idx="175">
                  <c:v>19256</c:v>
                </c:pt>
                <c:pt idx="176">
                  <c:v>20640</c:v>
                </c:pt>
                <c:pt idx="177">
                  <c:v>21117</c:v>
                </c:pt>
                <c:pt idx="178">
                  <c:v>3644</c:v>
                </c:pt>
                <c:pt idx="179">
                  <c:v>17143</c:v>
                </c:pt>
                <c:pt idx="180">
                  <c:v>21388</c:v>
                </c:pt>
                <c:pt idx="181">
                  <c:v>7121</c:v>
                </c:pt>
                <c:pt idx="182">
                  <c:v>14564</c:v>
                </c:pt>
                <c:pt idx="183">
                  <c:v>20125</c:v>
                </c:pt>
                <c:pt idx="184">
                  <c:v>31246</c:v>
                </c:pt>
                <c:pt idx="185">
                  <c:v>17895</c:v>
                </c:pt>
                <c:pt idx="186">
                  <c:v>2168</c:v>
                </c:pt>
                <c:pt idx="187">
                  <c:v>17331</c:v>
                </c:pt>
                <c:pt idx="188">
                  <c:v>20712</c:v>
                </c:pt>
                <c:pt idx="189">
                  <c:v>19796</c:v>
                </c:pt>
                <c:pt idx="190">
                  <c:v>8013</c:v>
                </c:pt>
                <c:pt idx="191">
                  <c:v>6816</c:v>
                </c:pt>
                <c:pt idx="192">
                  <c:v>21685</c:v>
                </c:pt>
                <c:pt idx="193">
                  <c:v>21685</c:v>
                </c:pt>
                <c:pt idx="194">
                  <c:v>26962</c:v>
                </c:pt>
                <c:pt idx="195">
                  <c:v>26962</c:v>
                </c:pt>
                <c:pt idx="196">
                  <c:v>9318</c:v>
                </c:pt>
                <c:pt idx="197">
                  <c:v>9318</c:v>
                </c:pt>
                <c:pt idx="198">
                  <c:v>9318</c:v>
                </c:pt>
                <c:pt idx="199">
                  <c:v>8702</c:v>
                </c:pt>
                <c:pt idx="200">
                  <c:v>21793</c:v>
                </c:pt>
                <c:pt idx="201">
                  <c:v>21793</c:v>
                </c:pt>
                <c:pt idx="202">
                  <c:v>22464</c:v>
                </c:pt>
                <c:pt idx="203">
                  <c:v>20652</c:v>
                </c:pt>
                <c:pt idx="204">
                  <c:v>20652</c:v>
                </c:pt>
                <c:pt idx="205">
                  <c:v>21881</c:v>
                </c:pt>
                <c:pt idx="206">
                  <c:v>21881</c:v>
                </c:pt>
                <c:pt idx="207">
                  <c:v>20641</c:v>
                </c:pt>
                <c:pt idx="208">
                  <c:v>21471</c:v>
                </c:pt>
                <c:pt idx="209">
                  <c:v>23458</c:v>
                </c:pt>
                <c:pt idx="210">
                  <c:v>23458</c:v>
                </c:pt>
                <c:pt idx="211">
                  <c:v>20792</c:v>
                </c:pt>
                <c:pt idx="212">
                  <c:v>20792</c:v>
                </c:pt>
                <c:pt idx="213">
                  <c:v>23808</c:v>
                </c:pt>
                <c:pt idx="214">
                  <c:v>23808</c:v>
                </c:pt>
                <c:pt idx="215">
                  <c:v>16751</c:v>
                </c:pt>
                <c:pt idx="216">
                  <c:v>16751</c:v>
                </c:pt>
                <c:pt idx="217">
                  <c:v>26652</c:v>
                </c:pt>
                <c:pt idx="218">
                  <c:v>26652</c:v>
                </c:pt>
                <c:pt idx="219">
                  <c:v>18441</c:v>
                </c:pt>
                <c:pt idx="220">
                  <c:v>18441</c:v>
                </c:pt>
                <c:pt idx="221">
                  <c:v>16482</c:v>
                </c:pt>
                <c:pt idx="222">
                  <c:v>16482</c:v>
                </c:pt>
                <c:pt idx="223">
                  <c:v>17905</c:v>
                </c:pt>
                <c:pt idx="224">
                  <c:v>17905</c:v>
                </c:pt>
                <c:pt idx="225">
                  <c:v>16692</c:v>
                </c:pt>
                <c:pt idx="226">
                  <c:v>16692</c:v>
                </c:pt>
                <c:pt idx="227">
                  <c:v>14404</c:v>
                </c:pt>
                <c:pt idx="228">
                  <c:v>14404</c:v>
                </c:pt>
                <c:pt idx="229">
                  <c:v>16536</c:v>
                </c:pt>
                <c:pt idx="230">
                  <c:v>16536</c:v>
                </c:pt>
                <c:pt idx="231">
                  <c:v>18025</c:v>
                </c:pt>
                <c:pt idx="232">
                  <c:v>18025</c:v>
                </c:pt>
                <c:pt idx="233">
                  <c:v>16042</c:v>
                </c:pt>
                <c:pt idx="234">
                  <c:v>16042</c:v>
                </c:pt>
                <c:pt idx="235">
                  <c:v>18440</c:v>
                </c:pt>
                <c:pt idx="236">
                  <c:v>18440</c:v>
                </c:pt>
                <c:pt idx="237">
                  <c:v>18053</c:v>
                </c:pt>
                <c:pt idx="238">
                  <c:v>18053</c:v>
                </c:pt>
                <c:pt idx="239">
                  <c:v>21417</c:v>
                </c:pt>
                <c:pt idx="240">
                  <c:v>21417</c:v>
                </c:pt>
                <c:pt idx="241">
                  <c:v>22507</c:v>
                </c:pt>
                <c:pt idx="242">
                  <c:v>22507</c:v>
                </c:pt>
                <c:pt idx="243">
                  <c:v>16743</c:v>
                </c:pt>
                <c:pt idx="244">
                  <c:v>16743</c:v>
                </c:pt>
                <c:pt idx="245">
                  <c:v>17155</c:v>
                </c:pt>
                <c:pt idx="246">
                  <c:v>17155</c:v>
                </c:pt>
                <c:pt idx="247">
                  <c:v>18344</c:v>
                </c:pt>
                <c:pt idx="248">
                  <c:v>18344</c:v>
                </c:pt>
                <c:pt idx="249">
                  <c:v>17862</c:v>
                </c:pt>
                <c:pt idx="250">
                  <c:v>17862</c:v>
                </c:pt>
                <c:pt idx="251">
                  <c:v>17628</c:v>
                </c:pt>
                <c:pt idx="252">
                  <c:v>17628</c:v>
                </c:pt>
                <c:pt idx="253">
                  <c:v>19317</c:v>
                </c:pt>
                <c:pt idx="254">
                  <c:v>19317</c:v>
                </c:pt>
                <c:pt idx="255">
                  <c:v>21129</c:v>
                </c:pt>
                <c:pt idx="256">
                  <c:v>21129</c:v>
                </c:pt>
                <c:pt idx="257">
                  <c:v>21346</c:v>
                </c:pt>
                <c:pt idx="258">
                  <c:v>21346</c:v>
                </c:pt>
                <c:pt idx="259">
                  <c:v>21346</c:v>
                </c:pt>
                <c:pt idx="260">
                  <c:v>18338</c:v>
                </c:pt>
                <c:pt idx="261">
                  <c:v>18338</c:v>
                </c:pt>
                <c:pt idx="262">
                  <c:v>17975</c:v>
                </c:pt>
                <c:pt idx="263">
                  <c:v>17975</c:v>
                </c:pt>
                <c:pt idx="264">
                  <c:v>9878</c:v>
                </c:pt>
                <c:pt idx="265">
                  <c:v>9878</c:v>
                </c:pt>
                <c:pt idx="266">
                  <c:v>22276</c:v>
                </c:pt>
                <c:pt idx="267">
                  <c:v>22276</c:v>
                </c:pt>
                <c:pt idx="268">
                  <c:v>18535</c:v>
                </c:pt>
                <c:pt idx="269">
                  <c:v>18535</c:v>
                </c:pt>
                <c:pt idx="270">
                  <c:v>19176</c:v>
                </c:pt>
                <c:pt idx="271">
                  <c:v>19176</c:v>
                </c:pt>
                <c:pt idx="272">
                  <c:v>18534</c:v>
                </c:pt>
                <c:pt idx="273">
                  <c:v>20640</c:v>
                </c:pt>
                <c:pt idx="274">
                  <c:v>20640</c:v>
                </c:pt>
                <c:pt idx="275">
                  <c:v>20640</c:v>
                </c:pt>
                <c:pt idx="276">
                  <c:v>22295</c:v>
                </c:pt>
                <c:pt idx="277">
                  <c:v>22295</c:v>
                </c:pt>
                <c:pt idx="278">
                  <c:v>15396</c:v>
                </c:pt>
                <c:pt idx="279">
                  <c:v>2850</c:v>
                </c:pt>
                <c:pt idx="280">
                  <c:v>2850</c:v>
                </c:pt>
                <c:pt idx="281">
                  <c:v>25921</c:v>
                </c:pt>
                <c:pt idx="282">
                  <c:v>22828</c:v>
                </c:pt>
                <c:pt idx="283">
                  <c:v>2085</c:v>
                </c:pt>
                <c:pt idx="284">
                  <c:v>4432</c:v>
                </c:pt>
                <c:pt idx="285">
                  <c:v>7716</c:v>
                </c:pt>
                <c:pt idx="286">
                  <c:v>20212</c:v>
                </c:pt>
              </c:numCache>
            </c:numRef>
          </c:xVal>
          <c:yVal>
            <c:numRef>
              <c:f>Sheet1!$D$2:$D$288</c:f>
              <c:numCache>
                <c:formatCode>General</c:formatCode>
                <c:ptCount val="287"/>
                <c:pt idx="0">
                  <c:v>11600</c:v>
                </c:pt>
                <c:pt idx="1">
                  <c:v>3625</c:v>
                </c:pt>
                <c:pt idx="2">
                  <c:v>4697</c:v>
                </c:pt>
                <c:pt idx="3">
                  <c:v>5300</c:v>
                </c:pt>
                <c:pt idx="4">
                  <c:v>5696</c:v>
                </c:pt>
                <c:pt idx="5">
                  <c:v>9050</c:v>
                </c:pt>
                <c:pt idx="6">
                  <c:v>8793</c:v>
                </c:pt>
                <c:pt idx="7">
                  <c:v>3000</c:v>
                </c:pt>
                <c:pt idx="8">
                  <c:v>8325</c:v>
                </c:pt>
                <c:pt idx="9">
                  <c:v>11546</c:v>
                </c:pt>
                <c:pt idx="10">
                  <c:v>6750</c:v>
                </c:pt>
                <c:pt idx="11">
                  <c:v>5950</c:v>
                </c:pt>
                <c:pt idx="12">
                  <c:v>14750</c:v>
                </c:pt>
                <c:pt idx="13">
                  <c:v>25047</c:v>
                </c:pt>
                <c:pt idx="14">
                  <c:v>7800</c:v>
                </c:pt>
                <c:pt idx="15">
                  <c:v>7800</c:v>
                </c:pt>
                <c:pt idx="16">
                  <c:v>9243</c:v>
                </c:pt>
                <c:pt idx="17">
                  <c:v>6250</c:v>
                </c:pt>
                <c:pt idx="18">
                  <c:v>15200</c:v>
                </c:pt>
                <c:pt idx="19">
                  <c:v>3300</c:v>
                </c:pt>
                <c:pt idx="20">
                  <c:v>5044</c:v>
                </c:pt>
                <c:pt idx="21">
                  <c:v>2650</c:v>
                </c:pt>
                <c:pt idx="22">
                  <c:v>7400</c:v>
                </c:pt>
                <c:pt idx="23">
                  <c:v>4644</c:v>
                </c:pt>
                <c:pt idx="24">
                  <c:v>9250</c:v>
                </c:pt>
                <c:pt idx="25">
                  <c:v>7800</c:v>
                </c:pt>
                <c:pt idx="26">
                  <c:v>4800</c:v>
                </c:pt>
                <c:pt idx="27">
                  <c:v>11750</c:v>
                </c:pt>
                <c:pt idx="28">
                  <c:v>5010</c:v>
                </c:pt>
                <c:pt idx="29">
                  <c:v>9050</c:v>
                </c:pt>
                <c:pt idx="30">
                  <c:v>9447</c:v>
                </c:pt>
                <c:pt idx="31">
                  <c:v>3850</c:v>
                </c:pt>
                <c:pt idx="32">
                  <c:v>6950</c:v>
                </c:pt>
                <c:pt idx="33">
                  <c:v>4250</c:v>
                </c:pt>
                <c:pt idx="34">
                  <c:v>12050</c:v>
                </c:pt>
                <c:pt idx="35">
                  <c:v>26300</c:v>
                </c:pt>
                <c:pt idx="36">
                  <c:v>16421</c:v>
                </c:pt>
                <c:pt idx="37">
                  <c:v>12150</c:v>
                </c:pt>
                <c:pt idx="38">
                  <c:v>11175</c:v>
                </c:pt>
                <c:pt idx="39">
                  <c:v>18400</c:v>
                </c:pt>
                <c:pt idx="40">
                  <c:v>28950</c:v>
                </c:pt>
                <c:pt idx="41">
                  <c:v>18450</c:v>
                </c:pt>
                <c:pt idx="42">
                  <c:v>16950</c:v>
                </c:pt>
                <c:pt idx="43">
                  <c:v>34650</c:v>
                </c:pt>
                <c:pt idx="44">
                  <c:v>21275</c:v>
                </c:pt>
                <c:pt idx="45">
                  <c:v>18450</c:v>
                </c:pt>
                <c:pt idx="46">
                  <c:v>18450</c:v>
                </c:pt>
                <c:pt idx="47">
                  <c:v>11850</c:v>
                </c:pt>
                <c:pt idx="48">
                  <c:v>15600</c:v>
                </c:pt>
                <c:pt idx="49">
                  <c:v>3299</c:v>
                </c:pt>
                <c:pt idx="50">
                  <c:v>16950</c:v>
                </c:pt>
                <c:pt idx="51">
                  <c:v>18450</c:v>
                </c:pt>
                <c:pt idx="52">
                  <c:v>21000</c:v>
                </c:pt>
                <c:pt idx="53">
                  <c:v>34025</c:v>
                </c:pt>
                <c:pt idx="54">
                  <c:v>18450</c:v>
                </c:pt>
                <c:pt idx="55">
                  <c:v>15600</c:v>
                </c:pt>
                <c:pt idx="56">
                  <c:v>20400</c:v>
                </c:pt>
                <c:pt idx="57">
                  <c:v>18450</c:v>
                </c:pt>
                <c:pt idx="58">
                  <c:v>16950</c:v>
                </c:pt>
                <c:pt idx="59">
                  <c:v>34650</c:v>
                </c:pt>
                <c:pt idx="60">
                  <c:v>18450</c:v>
                </c:pt>
                <c:pt idx="61">
                  <c:v>10100</c:v>
                </c:pt>
                <c:pt idx="62">
                  <c:v>34650</c:v>
                </c:pt>
                <c:pt idx="63">
                  <c:v>15600</c:v>
                </c:pt>
                <c:pt idx="64">
                  <c:v>18450</c:v>
                </c:pt>
                <c:pt idx="65">
                  <c:v>34650</c:v>
                </c:pt>
                <c:pt idx="66">
                  <c:v>34650</c:v>
                </c:pt>
                <c:pt idx="67">
                  <c:v>13450</c:v>
                </c:pt>
                <c:pt idx="68">
                  <c:v>18450</c:v>
                </c:pt>
                <c:pt idx="69">
                  <c:v>4173</c:v>
                </c:pt>
                <c:pt idx="70">
                  <c:v>18450</c:v>
                </c:pt>
                <c:pt idx="71">
                  <c:v>14750</c:v>
                </c:pt>
                <c:pt idx="72">
                  <c:v>11759</c:v>
                </c:pt>
                <c:pt idx="73">
                  <c:v>19500</c:v>
                </c:pt>
                <c:pt idx="74">
                  <c:v>14800</c:v>
                </c:pt>
                <c:pt idx="75">
                  <c:v>16850</c:v>
                </c:pt>
                <c:pt idx="76">
                  <c:v>16850</c:v>
                </c:pt>
                <c:pt idx="77">
                  <c:v>16850</c:v>
                </c:pt>
                <c:pt idx="78">
                  <c:v>12650</c:v>
                </c:pt>
                <c:pt idx="79">
                  <c:v>12120</c:v>
                </c:pt>
                <c:pt idx="80">
                  <c:v>16850</c:v>
                </c:pt>
                <c:pt idx="81">
                  <c:v>16800</c:v>
                </c:pt>
                <c:pt idx="82">
                  <c:v>1599</c:v>
                </c:pt>
                <c:pt idx="83">
                  <c:v>16850</c:v>
                </c:pt>
                <c:pt idx="84">
                  <c:v>19500</c:v>
                </c:pt>
                <c:pt idx="85">
                  <c:v>16950</c:v>
                </c:pt>
                <c:pt idx="86">
                  <c:v>19500</c:v>
                </c:pt>
                <c:pt idx="87">
                  <c:v>19500</c:v>
                </c:pt>
                <c:pt idx="88">
                  <c:v>16550</c:v>
                </c:pt>
                <c:pt idx="89">
                  <c:v>16850</c:v>
                </c:pt>
                <c:pt idx="90">
                  <c:v>16550</c:v>
                </c:pt>
                <c:pt idx="91">
                  <c:v>19500</c:v>
                </c:pt>
                <c:pt idx="92">
                  <c:v>16850</c:v>
                </c:pt>
                <c:pt idx="93">
                  <c:v>16850</c:v>
                </c:pt>
                <c:pt idx="94">
                  <c:v>22950</c:v>
                </c:pt>
                <c:pt idx="95">
                  <c:v>28300</c:v>
                </c:pt>
                <c:pt idx="96">
                  <c:v>22950</c:v>
                </c:pt>
                <c:pt idx="97">
                  <c:v>21275</c:v>
                </c:pt>
                <c:pt idx="98">
                  <c:v>21275</c:v>
                </c:pt>
                <c:pt idx="99">
                  <c:v>21275</c:v>
                </c:pt>
                <c:pt idx="100">
                  <c:v>16850</c:v>
                </c:pt>
                <c:pt idx="101">
                  <c:v>16850</c:v>
                </c:pt>
                <c:pt idx="102">
                  <c:v>21275</c:v>
                </c:pt>
                <c:pt idx="103">
                  <c:v>19500</c:v>
                </c:pt>
                <c:pt idx="104">
                  <c:v>34500</c:v>
                </c:pt>
                <c:pt idx="105">
                  <c:v>33600</c:v>
                </c:pt>
                <c:pt idx="106">
                  <c:v>16850</c:v>
                </c:pt>
                <c:pt idx="107">
                  <c:v>34500</c:v>
                </c:pt>
                <c:pt idx="108">
                  <c:v>33600</c:v>
                </c:pt>
                <c:pt idx="109">
                  <c:v>19500</c:v>
                </c:pt>
                <c:pt idx="110">
                  <c:v>16950</c:v>
                </c:pt>
                <c:pt idx="111">
                  <c:v>30250</c:v>
                </c:pt>
                <c:pt idx="112">
                  <c:v>16850</c:v>
                </c:pt>
                <c:pt idx="113">
                  <c:v>3100</c:v>
                </c:pt>
                <c:pt idx="114">
                  <c:v>34650</c:v>
                </c:pt>
                <c:pt idx="115">
                  <c:v>19500</c:v>
                </c:pt>
                <c:pt idx="116">
                  <c:v>7250</c:v>
                </c:pt>
                <c:pt idx="117">
                  <c:v>34650</c:v>
                </c:pt>
                <c:pt idx="118">
                  <c:v>19500</c:v>
                </c:pt>
                <c:pt idx="119">
                  <c:v>34650</c:v>
                </c:pt>
                <c:pt idx="120">
                  <c:v>34650</c:v>
                </c:pt>
                <c:pt idx="121">
                  <c:v>19500</c:v>
                </c:pt>
                <c:pt idx="122">
                  <c:v>27750</c:v>
                </c:pt>
                <c:pt idx="123">
                  <c:v>34650</c:v>
                </c:pt>
                <c:pt idx="124">
                  <c:v>19500</c:v>
                </c:pt>
                <c:pt idx="125">
                  <c:v>14750</c:v>
                </c:pt>
                <c:pt idx="126">
                  <c:v>28950</c:v>
                </c:pt>
                <c:pt idx="127">
                  <c:v>16950</c:v>
                </c:pt>
                <c:pt idx="128">
                  <c:v>16850</c:v>
                </c:pt>
                <c:pt idx="129">
                  <c:v>3800</c:v>
                </c:pt>
                <c:pt idx="130">
                  <c:v>31800</c:v>
                </c:pt>
                <c:pt idx="131">
                  <c:v>16950</c:v>
                </c:pt>
                <c:pt idx="132">
                  <c:v>19800</c:v>
                </c:pt>
                <c:pt idx="133">
                  <c:v>11175</c:v>
                </c:pt>
                <c:pt idx="134">
                  <c:v>19500</c:v>
                </c:pt>
                <c:pt idx="135">
                  <c:v>7400</c:v>
                </c:pt>
                <c:pt idx="136">
                  <c:v>33400</c:v>
                </c:pt>
                <c:pt idx="137">
                  <c:v>16850</c:v>
                </c:pt>
                <c:pt idx="138">
                  <c:v>28950</c:v>
                </c:pt>
                <c:pt idx="139">
                  <c:v>28950</c:v>
                </c:pt>
                <c:pt idx="140">
                  <c:v>16950</c:v>
                </c:pt>
                <c:pt idx="141">
                  <c:v>11650</c:v>
                </c:pt>
                <c:pt idx="142">
                  <c:v>14625</c:v>
                </c:pt>
                <c:pt idx="143">
                  <c:v>16850</c:v>
                </c:pt>
                <c:pt idx="144">
                  <c:v>27648</c:v>
                </c:pt>
                <c:pt idx="145">
                  <c:v>29154</c:v>
                </c:pt>
                <c:pt idx="146">
                  <c:v>27525</c:v>
                </c:pt>
                <c:pt idx="147">
                  <c:v>16850</c:v>
                </c:pt>
                <c:pt idx="148">
                  <c:v>8451</c:v>
                </c:pt>
                <c:pt idx="149">
                  <c:v>16850</c:v>
                </c:pt>
                <c:pt idx="150">
                  <c:v>3724</c:v>
                </c:pt>
                <c:pt idx="151">
                  <c:v>19500</c:v>
                </c:pt>
                <c:pt idx="152">
                  <c:v>26301</c:v>
                </c:pt>
                <c:pt idx="153">
                  <c:v>16850</c:v>
                </c:pt>
                <c:pt idx="154">
                  <c:v>10100</c:v>
                </c:pt>
                <c:pt idx="155">
                  <c:v>19500</c:v>
                </c:pt>
                <c:pt idx="156">
                  <c:v>3400</c:v>
                </c:pt>
                <c:pt idx="157">
                  <c:v>21900</c:v>
                </c:pt>
                <c:pt idx="158">
                  <c:v>12150</c:v>
                </c:pt>
                <c:pt idx="159">
                  <c:v>6450</c:v>
                </c:pt>
                <c:pt idx="160">
                  <c:v>19500</c:v>
                </c:pt>
                <c:pt idx="161">
                  <c:v>28300</c:v>
                </c:pt>
                <c:pt idx="162">
                  <c:v>22950</c:v>
                </c:pt>
                <c:pt idx="163">
                  <c:v>5351</c:v>
                </c:pt>
                <c:pt idx="164">
                  <c:v>11650</c:v>
                </c:pt>
                <c:pt idx="165">
                  <c:v>17275</c:v>
                </c:pt>
                <c:pt idx="166">
                  <c:v>16950</c:v>
                </c:pt>
                <c:pt idx="167">
                  <c:v>11650</c:v>
                </c:pt>
                <c:pt idx="168">
                  <c:v>22950</c:v>
                </c:pt>
                <c:pt idx="169">
                  <c:v>17275</c:v>
                </c:pt>
                <c:pt idx="170">
                  <c:v>16850</c:v>
                </c:pt>
                <c:pt idx="171">
                  <c:v>4950</c:v>
                </c:pt>
                <c:pt idx="172">
                  <c:v>31800</c:v>
                </c:pt>
                <c:pt idx="173">
                  <c:v>17275</c:v>
                </c:pt>
                <c:pt idx="174">
                  <c:v>13450</c:v>
                </c:pt>
                <c:pt idx="175">
                  <c:v>19500</c:v>
                </c:pt>
                <c:pt idx="176">
                  <c:v>19500</c:v>
                </c:pt>
                <c:pt idx="177">
                  <c:v>22950</c:v>
                </c:pt>
                <c:pt idx="178">
                  <c:v>4225</c:v>
                </c:pt>
                <c:pt idx="179">
                  <c:v>16850</c:v>
                </c:pt>
                <c:pt idx="180">
                  <c:v>20400</c:v>
                </c:pt>
                <c:pt idx="181">
                  <c:v>7525</c:v>
                </c:pt>
                <c:pt idx="182">
                  <c:v>13450</c:v>
                </c:pt>
                <c:pt idx="183">
                  <c:v>19500</c:v>
                </c:pt>
                <c:pt idx="184">
                  <c:v>28300</c:v>
                </c:pt>
                <c:pt idx="185">
                  <c:v>16850</c:v>
                </c:pt>
                <c:pt idx="186">
                  <c:v>3575</c:v>
                </c:pt>
                <c:pt idx="187">
                  <c:v>14750</c:v>
                </c:pt>
                <c:pt idx="188">
                  <c:v>20400</c:v>
                </c:pt>
                <c:pt idx="189">
                  <c:v>19500</c:v>
                </c:pt>
                <c:pt idx="190">
                  <c:v>8100</c:v>
                </c:pt>
                <c:pt idx="191">
                  <c:v>12675</c:v>
                </c:pt>
                <c:pt idx="192">
                  <c:v>21000</c:v>
                </c:pt>
                <c:pt idx="193">
                  <c:v>6250</c:v>
                </c:pt>
                <c:pt idx="194">
                  <c:v>21000</c:v>
                </c:pt>
                <c:pt idx="195">
                  <c:v>28345</c:v>
                </c:pt>
                <c:pt idx="196">
                  <c:v>21000</c:v>
                </c:pt>
                <c:pt idx="197">
                  <c:v>30250</c:v>
                </c:pt>
                <c:pt idx="198">
                  <c:v>26527</c:v>
                </c:pt>
                <c:pt idx="199">
                  <c:v>8225</c:v>
                </c:pt>
                <c:pt idx="200">
                  <c:v>16800</c:v>
                </c:pt>
                <c:pt idx="201">
                  <c:v>16952</c:v>
                </c:pt>
                <c:pt idx="202">
                  <c:v>21900</c:v>
                </c:pt>
                <c:pt idx="203">
                  <c:v>18900</c:v>
                </c:pt>
                <c:pt idx="204">
                  <c:v>8350</c:v>
                </c:pt>
                <c:pt idx="205">
                  <c:v>21050</c:v>
                </c:pt>
                <c:pt idx="206">
                  <c:v>14750</c:v>
                </c:pt>
                <c:pt idx="207">
                  <c:v>16525</c:v>
                </c:pt>
                <c:pt idx="208">
                  <c:v>21275</c:v>
                </c:pt>
                <c:pt idx="209">
                  <c:v>23675</c:v>
                </c:pt>
                <c:pt idx="210">
                  <c:v>14750</c:v>
                </c:pt>
                <c:pt idx="211">
                  <c:v>26650</c:v>
                </c:pt>
                <c:pt idx="212">
                  <c:v>26650</c:v>
                </c:pt>
                <c:pt idx="213">
                  <c:v>21000</c:v>
                </c:pt>
                <c:pt idx="214">
                  <c:v>10328</c:v>
                </c:pt>
                <c:pt idx="215">
                  <c:v>14800</c:v>
                </c:pt>
                <c:pt idx="216">
                  <c:v>31050</c:v>
                </c:pt>
                <c:pt idx="217">
                  <c:v>21000</c:v>
                </c:pt>
                <c:pt idx="218">
                  <c:v>2373</c:v>
                </c:pt>
                <c:pt idx="219">
                  <c:v>18150</c:v>
                </c:pt>
                <c:pt idx="220">
                  <c:v>9600</c:v>
                </c:pt>
                <c:pt idx="221">
                  <c:v>14800</c:v>
                </c:pt>
                <c:pt idx="222">
                  <c:v>13499</c:v>
                </c:pt>
                <c:pt idx="223">
                  <c:v>17000</c:v>
                </c:pt>
                <c:pt idx="224">
                  <c:v>8025</c:v>
                </c:pt>
                <c:pt idx="225">
                  <c:v>13600</c:v>
                </c:pt>
                <c:pt idx="226">
                  <c:v>9450</c:v>
                </c:pt>
                <c:pt idx="227">
                  <c:v>14750</c:v>
                </c:pt>
                <c:pt idx="228">
                  <c:v>28899</c:v>
                </c:pt>
                <c:pt idx="229">
                  <c:v>17650</c:v>
                </c:pt>
                <c:pt idx="230">
                  <c:v>13997</c:v>
                </c:pt>
                <c:pt idx="231">
                  <c:v>16000</c:v>
                </c:pt>
                <c:pt idx="232">
                  <c:v>12239</c:v>
                </c:pt>
                <c:pt idx="233">
                  <c:v>12950</c:v>
                </c:pt>
                <c:pt idx="234">
                  <c:v>3500</c:v>
                </c:pt>
                <c:pt idx="235">
                  <c:v>16000</c:v>
                </c:pt>
                <c:pt idx="236">
                  <c:v>32589</c:v>
                </c:pt>
                <c:pt idx="237">
                  <c:v>17650</c:v>
                </c:pt>
                <c:pt idx="238">
                  <c:v>31048</c:v>
                </c:pt>
                <c:pt idx="239">
                  <c:v>21050</c:v>
                </c:pt>
                <c:pt idx="240">
                  <c:v>18425</c:v>
                </c:pt>
                <c:pt idx="241">
                  <c:v>16800</c:v>
                </c:pt>
                <c:pt idx="242">
                  <c:v>31286</c:v>
                </c:pt>
                <c:pt idx="243">
                  <c:v>16800</c:v>
                </c:pt>
                <c:pt idx="244">
                  <c:v>13447</c:v>
                </c:pt>
                <c:pt idx="245">
                  <c:v>13250</c:v>
                </c:pt>
                <c:pt idx="246">
                  <c:v>29873</c:v>
                </c:pt>
                <c:pt idx="247">
                  <c:v>16150</c:v>
                </c:pt>
                <c:pt idx="248">
                  <c:v>8498</c:v>
                </c:pt>
                <c:pt idx="249">
                  <c:v>13250</c:v>
                </c:pt>
                <c:pt idx="250">
                  <c:v>27443</c:v>
                </c:pt>
                <c:pt idx="251">
                  <c:v>12750</c:v>
                </c:pt>
                <c:pt idx="252">
                  <c:v>9862</c:v>
                </c:pt>
                <c:pt idx="253">
                  <c:v>14875</c:v>
                </c:pt>
                <c:pt idx="254">
                  <c:v>27137</c:v>
                </c:pt>
                <c:pt idx="255">
                  <c:v>21275</c:v>
                </c:pt>
                <c:pt idx="256">
                  <c:v>12895</c:v>
                </c:pt>
                <c:pt idx="257">
                  <c:v>21000</c:v>
                </c:pt>
                <c:pt idx="258">
                  <c:v>21000</c:v>
                </c:pt>
                <c:pt idx="259">
                  <c:v>26650</c:v>
                </c:pt>
                <c:pt idx="260">
                  <c:v>14875</c:v>
                </c:pt>
                <c:pt idx="261">
                  <c:v>18900</c:v>
                </c:pt>
                <c:pt idx="262">
                  <c:v>18925</c:v>
                </c:pt>
                <c:pt idx="263">
                  <c:v>16800</c:v>
                </c:pt>
                <c:pt idx="264">
                  <c:v>10225</c:v>
                </c:pt>
                <c:pt idx="265">
                  <c:v>26650</c:v>
                </c:pt>
                <c:pt idx="266">
                  <c:v>18925</c:v>
                </c:pt>
                <c:pt idx="267">
                  <c:v>24713</c:v>
                </c:pt>
                <c:pt idx="268">
                  <c:v>18925</c:v>
                </c:pt>
                <c:pt idx="269">
                  <c:v>27188</c:v>
                </c:pt>
                <c:pt idx="270">
                  <c:v>18925</c:v>
                </c:pt>
                <c:pt idx="271">
                  <c:v>11241</c:v>
                </c:pt>
                <c:pt idx="272">
                  <c:v>16150</c:v>
                </c:pt>
                <c:pt idx="273">
                  <c:v>19500</c:v>
                </c:pt>
                <c:pt idx="274">
                  <c:v>26300</c:v>
                </c:pt>
                <c:pt idx="275">
                  <c:v>31800</c:v>
                </c:pt>
                <c:pt idx="276">
                  <c:v>21000</c:v>
                </c:pt>
                <c:pt idx="277">
                  <c:v>16800</c:v>
                </c:pt>
                <c:pt idx="278">
                  <c:v>14625</c:v>
                </c:pt>
                <c:pt idx="279">
                  <c:v>5950</c:v>
                </c:pt>
                <c:pt idx="280">
                  <c:v>3144</c:v>
                </c:pt>
                <c:pt idx="281">
                  <c:v>21275</c:v>
                </c:pt>
                <c:pt idx="282">
                  <c:v>21275</c:v>
                </c:pt>
                <c:pt idx="283">
                  <c:v>4050</c:v>
                </c:pt>
                <c:pt idx="284">
                  <c:v>6225</c:v>
                </c:pt>
                <c:pt idx="285">
                  <c:v>8225</c:v>
                </c:pt>
                <c:pt idx="286">
                  <c:v>21900</c:v>
                </c:pt>
              </c:numCache>
            </c:numRef>
          </c:yVal>
          <c:smooth val="0"/>
        </c:ser>
        <c:ser>
          <c:idx val="1"/>
          <c:order val="1"/>
          <c:tx>
            <c:v>Mean Rank *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G$2:$G$288</c:f>
              <c:numCache>
                <c:formatCode>General</c:formatCode>
                <c:ptCount val="287"/>
                <c:pt idx="0">
                  <c:v>9108</c:v>
                </c:pt>
                <c:pt idx="1">
                  <c:v>3290</c:v>
                </c:pt>
                <c:pt idx="2">
                  <c:v>3290</c:v>
                </c:pt>
                <c:pt idx="3">
                  <c:v>4808</c:v>
                </c:pt>
                <c:pt idx="4">
                  <c:v>4808</c:v>
                </c:pt>
                <c:pt idx="5">
                  <c:v>7173</c:v>
                </c:pt>
                <c:pt idx="6">
                  <c:v>7173</c:v>
                </c:pt>
                <c:pt idx="7">
                  <c:v>1807</c:v>
                </c:pt>
                <c:pt idx="8">
                  <c:v>4404</c:v>
                </c:pt>
                <c:pt idx="9">
                  <c:v>4404</c:v>
                </c:pt>
                <c:pt idx="10">
                  <c:v>5374</c:v>
                </c:pt>
                <c:pt idx="11">
                  <c:v>5374</c:v>
                </c:pt>
                <c:pt idx="12">
                  <c:v>7974</c:v>
                </c:pt>
                <c:pt idx="13">
                  <c:v>7974</c:v>
                </c:pt>
                <c:pt idx="14">
                  <c:v>6748</c:v>
                </c:pt>
                <c:pt idx="15">
                  <c:v>6748</c:v>
                </c:pt>
                <c:pt idx="16">
                  <c:v>6748</c:v>
                </c:pt>
                <c:pt idx="17">
                  <c:v>6133</c:v>
                </c:pt>
                <c:pt idx="18">
                  <c:v>6133</c:v>
                </c:pt>
                <c:pt idx="19">
                  <c:v>2766</c:v>
                </c:pt>
                <c:pt idx="20">
                  <c:v>2766</c:v>
                </c:pt>
                <c:pt idx="21">
                  <c:v>1452</c:v>
                </c:pt>
                <c:pt idx="22">
                  <c:v>6613</c:v>
                </c:pt>
                <c:pt idx="23">
                  <c:v>6613</c:v>
                </c:pt>
                <c:pt idx="24">
                  <c:v>5214</c:v>
                </c:pt>
                <c:pt idx="25">
                  <c:v>5214</c:v>
                </c:pt>
                <c:pt idx="26">
                  <c:v>5214</c:v>
                </c:pt>
                <c:pt idx="27">
                  <c:v>7987</c:v>
                </c:pt>
                <c:pt idx="28">
                  <c:v>7987</c:v>
                </c:pt>
                <c:pt idx="29">
                  <c:v>6323</c:v>
                </c:pt>
                <c:pt idx="30">
                  <c:v>6323</c:v>
                </c:pt>
                <c:pt idx="31">
                  <c:v>2578</c:v>
                </c:pt>
                <c:pt idx="32">
                  <c:v>6195</c:v>
                </c:pt>
                <c:pt idx="33">
                  <c:v>2628</c:v>
                </c:pt>
                <c:pt idx="34">
                  <c:v>11537</c:v>
                </c:pt>
                <c:pt idx="35">
                  <c:v>21736</c:v>
                </c:pt>
                <c:pt idx="36">
                  <c:v>21736</c:v>
                </c:pt>
                <c:pt idx="37">
                  <c:v>11633</c:v>
                </c:pt>
                <c:pt idx="38">
                  <c:v>11161</c:v>
                </c:pt>
                <c:pt idx="39">
                  <c:v>24776</c:v>
                </c:pt>
                <c:pt idx="40">
                  <c:v>24776</c:v>
                </c:pt>
                <c:pt idx="41">
                  <c:v>17543</c:v>
                </c:pt>
                <c:pt idx="42">
                  <c:v>17543</c:v>
                </c:pt>
                <c:pt idx="43">
                  <c:v>17543</c:v>
                </c:pt>
                <c:pt idx="44">
                  <c:v>19597</c:v>
                </c:pt>
                <c:pt idx="45">
                  <c:v>17774</c:v>
                </c:pt>
                <c:pt idx="46">
                  <c:v>22445</c:v>
                </c:pt>
                <c:pt idx="47">
                  <c:v>12921</c:v>
                </c:pt>
                <c:pt idx="48">
                  <c:v>18416</c:v>
                </c:pt>
                <c:pt idx="49">
                  <c:v>18416</c:v>
                </c:pt>
                <c:pt idx="50">
                  <c:v>18416</c:v>
                </c:pt>
                <c:pt idx="51">
                  <c:v>18340</c:v>
                </c:pt>
                <c:pt idx="52">
                  <c:v>20514</c:v>
                </c:pt>
                <c:pt idx="53">
                  <c:v>20514</c:v>
                </c:pt>
                <c:pt idx="54">
                  <c:v>18504</c:v>
                </c:pt>
                <c:pt idx="55">
                  <c:v>15949</c:v>
                </c:pt>
                <c:pt idx="56">
                  <c:v>21020</c:v>
                </c:pt>
                <c:pt idx="57">
                  <c:v>19821</c:v>
                </c:pt>
                <c:pt idx="58">
                  <c:v>19821</c:v>
                </c:pt>
                <c:pt idx="59">
                  <c:v>19821</c:v>
                </c:pt>
                <c:pt idx="60">
                  <c:v>19757</c:v>
                </c:pt>
                <c:pt idx="61">
                  <c:v>19757</c:v>
                </c:pt>
                <c:pt idx="62">
                  <c:v>19757</c:v>
                </c:pt>
                <c:pt idx="63">
                  <c:v>16832</c:v>
                </c:pt>
                <c:pt idx="64">
                  <c:v>19655</c:v>
                </c:pt>
                <c:pt idx="65">
                  <c:v>19655</c:v>
                </c:pt>
                <c:pt idx="66">
                  <c:v>19655</c:v>
                </c:pt>
                <c:pt idx="67">
                  <c:v>14978</c:v>
                </c:pt>
                <c:pt idx="68">
                  <c:v>20021</c:v>
                </c:pt>
                <c:pt idx="69">
                  <c:v>20021</c:v>
                </c:pt>
                <c:pt idx="70">
                  <c:v>20383</c:v>
                </c:pt>
                <c:pt idx="71">
                  <c:v>18710</c:v>
                </c:pt>
                <c:pt idx="72">
                  <c:v>18710</c:v>
                </c:pt>
                <c:pt idx="73">
                  <c:v>19084</c:v>
                </c:pt>
                <c:pt idx="74">
                  <c:v>15313</c:v>
                </c:pt>
                <c:pt idx="75">
                  <c:v>18700</c:v>
                </c:pt>
                <c:pt idx="76">
                  <c:v>18668</c:v>
                </c:pt>
                <c:pt idx="77">
                  <c:v>19435</c:v>
                </c:pt>
                <c:pt idx="78">
                  <c:v>21821</c:v>
                </c:pt>
                <c:pt idx="79">
                  <c:v>21821</c:v>
                </c:pt>
                <c:pt idx="80">
                  <c:v>19613</c:v>
                </c:pt>
                <c:pt idx="81">
                  <c:v>26207</c:v>
                </c:pt>
                <c:pt idx="82">
                  <c:v>26207</c:v>
                </c:pt>
                <c:pt idx="83">
                  <c:v>17443</c:v>
                </c:pt>
                <c:pt idx="84">
                  <c:v>18685</c:v>
                </c:pt>
                <c:pt idx="85">
                  <c:v>21858</c:v>
                </c:pt>
                <c:pt idx="86">
                  <c:v>21715</c:v>
                </c:pt>
                <c:pt idx="87">
                  <c:v>19734</c:v>
                </c:pt>
                <c:pt idx="88">
                  <c:v>17950</c:v>
                </c:pt>
                <c:pt idx="89">
                  <c:v>18681</c:v>
                </c:pt>
                <c:pt idx="90">
                  <c:v>19060</c:v>
                </c:pt>
                <c:pt idx="91">
                  <c:v>18929</c:v>
                </c:pt>
                <c:pt idx="92">
                  <c:v>19182</c:v>
                </c:pt>
                <c:pt idx="93">
                  <c:v>17016</c:v>
                </c:pt>
                <c:pt idx="94">
                  <c:v>25776</c:v>
                </c:pt>
                <c:pt idx="95">
                  <c:v>29388</c:v>
                </c:pt>
                <c:pt idx="96">
                  <c:v>26690</c:v>
                </c:pt>
                <c:pt idx="97">
                  <c:v>23159</c:v>
                </c:pt>
                <c:pt idx="98">
                  <c:v>21057</c:v>
                </c:pt>
                <c:pt idx="99">
                  <c:v>18810</c:v>
                </c:pt>
                <c:pt idx="100">
                  <c:v>18904</c:v>
                </c:pt>
                <c:pt idx="101">
                  <c:v>18734</c:v>
                </c:pt>
                <c:pt idx="102">
                  <c:v>21997</c:v>
                </c:pt>
                <c:pt idx="103">
                  <c:v>19588</c:v>
                </c:pt>
                <c:pt idx="104">
                  <c:v>19588</c:v>
                </c:pt>
                <c:pt idx="105">
                  <c:v>19588</c:v>
                </c:pt>
                <c:pt idx="106">
                  <c:v>16325</c:v>
                </c:pt>
                <c:pt idx="107">
                  <c:v>16325</c:v>
                </c:pt>
                <c:pt idx="108">
                  <c:v>16325</c:v>
                </c:pt>
                <c:pt idx="109">
                  <c:v>19104</c:v>
                </c:pt>
                <c:pt idx="110">
                  <c:v>19104</c:v>
                </c:pt>
                <c:pt idx="111">
                  <c:v>19104</c:v>
                </c:pt>
                <c:pt idx="112">
                  <c:v>18153</c:v>
                </c:pt>
                <c:pt idx="113">
                  <c:v>18153</c:v>
                </c:pt>
                <c:pt idx="114">
                  <c:v>18153</c:v>
                </c:pt>
                <c:pt idx="115">
                  <c:v>21821</c:v>
                </c:pt>
                <c:pt idx="116">
                  <c:v>21821</c:v>
                </c:pt>
                <c:pt idx="117">
                  <c:v>21821</c:v>
                </c:pt>
                <c:pt idx="118">
                  <c:v>20841</c:v>
                </c:pt>
                <c:pt idx="119">
                  <c:v>20841</c:v>
                </c:pt>
                <c:pt idx="120">
                  <c:v>20841</c:v>
                </c:pt>
                <c:pt idx="121">
                  <c:v>20831</c:v>
                </c:pt>
                <c:pt idx="122">
                  <c:v>20831</c:v>
                </c:pt>
                <c:pt idx="123">
                  <c:v>20831</c:v>
                </c:pt>
                <c:pt idx="124">
                  <c:v>19786</c:v>
                </c:pt>
                <c:pt idx="125">
                  <c:v>19786</c:v>
                </c:pt>
                <c:pt idx="126">
                  <c:v>19786</c:v>
                </c:pt>
                <c:pt idx="127">
                  <c:v>18154</c:v>
                </c:pt>
                <c:pt idx="128">
                  <c:v>18326</c:v>
                </c:pt>
                <c:pt idx="129">
                  <c:v>18326</c:v>
                </c:pt>
                <c:pt idx="130">
                  <c:v>18326</c:v>
                </c:pt>
                <c:pt idx="131">
                  <c:v>20210</c:v>
                </c:pt>
                <c:pt idx="132">
                  <c:v>26773</c:v>
                </c:pt>
                <c:pt idx="133">
                  <c:v>11365</c:v>
                </c:pt>
                <c:pt idx="134">
                  <c:v>19300</c:v>
                </c:pt>
                <c:pt idx="135">
                  <c:v>19300</c:v>
                </c:pt>
                <c:pt idx="136">
                  <c:v>19300</c:v>
                </c:pt>
                <c:pt idx="137">
                  <c:v>17031</c:v>
                </c:pt>
                <c:pt idx="138">
                  <c:v>17031</c:v>
                </c:pt>
                <c:pt idx="139">
                  <c:v>17031</c:v>
                </c:pt>
                <c:pt idx="140">
                  <c:v>15691</c:v>
                </c:pt>
                <c:pt idx="141">
                  <c:v>10859</c:v>
                </c:pt>
                <c:pt idx="142">
                  <c:v>14736</c:v>
                </c:pt>
                <c:pt idx="143">
                  <c:v>18969</c:v>
                </c:pt>
                <c:pt idx="144">
                  <c:v>18969</c:v>
                </c:pt>
                <c:pt idx="145">
                  <c:v>18969</c:v>
                </c:pt>
                <c:pt idx="146">
                  <c:v>32973</c:v>
                </c:pt>
                <c:pt idx="147">
                  <c:v>17515</c:v>
                </c:pt>
                <c:pt idx="148">
                  <c:v>17515</c:v>
                </c:pt>
                <c:pt idx="149">
                  <c:v>17492</c:v>
                </c:pt>
                <c:pt idx="150">
                  <c:v>17492</c:v>
                </c:pt>
                <c:pt idx="151">
                  <c:v>20263</c:v>
                </c:pt>
                <c:pt idx="152">
                  <c:v>20263</c:v>
                </c:pt>
                <c:pt idx="153">
                  <c:v>18808</c:v>
                </c:pt>
                <c:pt idx="154">
                  <c:v>8835</c:v>
                </c:pt>
                <c:pt idx="155">
                  <c:v>20127</c:v>
                </c:pt>
                <c:pt idx="156">
                  <c:v>20127</c:v>
                </c:pt>
                <c:pt idx="157">
                  <c:v>22644</c:v>
                </c:pt>
                <c:pt idx="158">
                  <c:v>13260</c:v>
                </c:pt>
                <c:pt idx="159">
                  <c:v>6718</c:v>
                </c:pt>
                <c:pt idx="160">
                  <c:v>20228</c:v>
                </c:pt>
                <c:pt idx="161">
                  <c:v>27230</c:v>
                </c:pt>
                <c:pt idx="162">
                  <c:v>22581</c:v>
                </c:pt>
                <c:pt idx="163">
                  <c:v>22581</c:v>
                </c:pt>
                <c:pt idx="164">
                  <c:v>12541</c:v>
                </c:pt>
                <c:pt idx="165">
                  <c:v>20246</c:v>
                </c:pt>
                <c:pt idx="166">
                  <c:v>19332</c:v>
                </c:pt>
                <c:pt idx="167">
                  <c:v>11208</c:v>
                </c:pt>
                <c:pt idx="168">
                  <c:v>20195</c:v>
                </c:pt>
                <c:pt idx="169">
                  <c:v>19018</c:v>
                </c:pt>
                <c:pt idx="170">
                  <c:v>16128</c:v>
                </c:pt>
                <c:pt idx="171">
                  <c:v>16128</c:v>
                </c:pt>
                <c:pt idx="172">
                  <c:v>16128</c:v>
                </c:pt>
                <c:pt idx="173">
                  <c:v>19217</c:v>
                </c:pt>
                <c:pt idx="174">
                  <c:v>14358</c:v>
                </c:pt>
                <c:pt idx="175">
                  <c:v>19256</c:v>
                </c:pt>
                <c:pt idx="176">
                  <c:v>20640</c:v>
                </c:pt>
                <c:pt idx="177">
                  <c:v>21117</c:v>
                </c:pt>
                <c:pt idx="178">
                  <c:v>3644</c:v>
                </c:pt>
                <c:pt idx="179">
                  <c:v>17143</c:v>
                </c:pt>
                <c:pt idx="180">
                  <c:v>21388</c:v>
                </c:pt>
                <c:pt idx="181">
                  <c:v>7121</c:v>
                </c:pt>
                <c:pt idx="182">
                  <c:v>14564</c:v>
                </c:pt>
                <c:pt idx="183">
                  <c:v>20125</c:v>
                </c:pt>
                <c:pt idx="184">
                  <c:v>31246</c:v>
                </c:pt>
                <c:pt idx="185">
                  <c:v>17895</c:v>
                </c:pt>
                <c:pt idx="186">
                  <c:v>2168</c:v>
                </c:pt>
                <c:pt idx="187">
                  <c:v>17331</c:v>
                </c:pt>
                <c:pt idx="188">
                  <c:v>20712</c:v>
                </c:pt>
                <c:pt idx="189">
                  <c:v>19796</c:v>
                </c:pt>
                <c:pt idx="190">
                  <c:v>8013</c:v>
                </c:pt>
                <c:pt idx="191">
                  <c:v>6816</c:v>
                </c:pt>
                <c:pt idx="192">
                  <c:v>21685</c:v>
                </c:pt>
                <c:pt idx="193">
                  <c:v>21685</c:v>
                </c:pt>
                <c:pt idx="194">
                  <c:v>26962</c:v>
                </c:pt>
                <c:pt idx="195">
                  <c:v>26962</c:v>
                </c:pt>
                <c:pt idx="196">
                  <c:v>9318</c:v>
                </c:pt>
                <c:pt idx="197">
                  <c:v>9318</c:v>
                </c:pt>
                <c:pt idx="198">
                  <c:v>9318</c:v>
                </c:pt>
                <c:pt idx="199">
                  <c:v>8702</c:v>
                </c:pt>
                <c:pt idx="200">
                  <c:v>21793</c:v>
                </c:pt>
                <c:pt idx="201">
                  <c:v>21793</c:v>
                </c:pt>
                <c:pt idx="202">
                  <c:v>22464</c:v>
                </c:pt>
                <c:pt idx="203">
                  <c:v>20652</c:v>
                </c:pt>
                <c:pt idx="204">
                  <c:v>20652</c:v>
                </c:pt>
                <c:pt idx="205">
                  <c:v>21881</c:v>
                </c:pt>
                <c:pt idx="206">
                  <c:v>21881</c:v>
                </c:pt>
                <c:pt idx="207">
                  <c:v>20641</c:v>
                </c:pt>
                <c:pt idx="208">
                  <c:v>21471</c:v>
                </c:pt>
                <c:pt idx="209">
                  <c:v>23458</c:v>
                </c:pt>
                <c:pt idx="210">
                  <c:v>23458</c:v>
                </c:pt>
                <c:pt idx="211">
                  <c:v>20792</c:v>
                </c:pt>
                <c:pt idx="212">
                  <c:v>20792</c:v>
                </c:pt>
                <c:pt idx="213">
                  <c:v>23808</c:v>
                </c:pt>
                <c:pt idx="214">
                  <c:v>23808</c:v>
                </c:pt>
                <c:pt idx="215">
                  <c:v>16751</c:v>
                </c:pt>
                <c:pt idx="216">
                  <c:v>16751</c:v>
                </c:pt>
                <c:pt idx="217">
                  <c:v>26652</c:v>
                </c:pt>
                <c:pt idx="218">
                  <c:v>26652</c:v>
                </c:pt>
                <c:pt idx="219">
                  <c:v>18441</c:v>
                </c:pt>
                <c:pt idx="220">
                  <c:v>18441</c:v>
                </c:pt>
                <c:pt idx="221">
                  <c:v>16482</c:v>
                </c:pt>
                <c:pt idx="222">
                  <c:v>16482</c:v>
                </c:pt>
                <c:pt idx="223">
                  <c:v>17905</c:v>
                </c:pt>
                <c:pt idx="224">
                  <c:v>17905</c:v>
                </c:pt>
                <c:pt idx="225">
                  <c:v>16692</c:v>
                </c:pt>
                <c:pt idx="226">
                  <c:v>16692</c:v>
                </c:pt>
                <c:pt idx="227">
                  <c:v>14404</c:v>
                </c:pt>
                <c:pt idx="228">
                  <c:v>14404</c:v>
                </c:pt>
                <c:pt idx="229">
                  <c:v>16536</c:v>
                </c:pt>
                <c:pt idx="230">
                  <c:v>16536</c:v>
                </c:pt>
                <c:pt idx="231">
                  <c:v>18025</c:v>
                </c:pt>
                <c:pt idx="232">
                  <c:v>18025</c:v>
                </c:pt>
                <c:pt idx="233">
                  <c:v>16042</c:v>
                </c:pt>
                <c:pt idx="234">
                  <c:v>16042</c:v>
                </c:pt>
                <c:pt idx="235">
                  <c:v>18440</c:v>
                </c:pt>
                <c:pt idx="236">
                  <c:v>18440</c:v>
                </c:pt>
                <c:pt idx="237">
                  <c:v>18053</c:v>
                </c:pt>
                <c:pt idx="238">
                  <c:v>18053</c:v>
                </c:pt>
                <c:pt idx="239">
                  <c:v>21417</c:v>
                </c:pt>
                <c:pt idx="240">
                  <c:v>21417</c:v>
                </c:pt>
                <c:pt idx="241">
                  <c:v>22507</c:v>
                </c:pt>
                <c:pt idx="242">
                  <c:v>22507</c:v>
                </c:pt>
                <c:pt idx="243">
                  <c:v>16743</c:v>
                </c:pt>
                <c:pt idx="244">
                  <c:v>16743</c:v>
                </c:pt>
                <c:pt idx="245">
                  <c:v>17155</c:v>
                </c:pt>
                <c:pt idx="246">
                  <c:v>17155</c:v>
                </c:pt>
                <c:pt idx="247">
                  <c:v>18344</c:v>
                </c:pt>
                <c:pt idx="248">
                  <c:v>18344</c:v>
                </c:pt>
                <c:pt idx="249">
                  <c:v>17862</c:v>
                </c:pt>
                <c:pt idx="250">
                  <c:v>17862</c:v>
                </c:pt>
                <c:pt idx="251">
                  <c:v>17628</c:v>
                </c:pt>
                <c:pt idx="252">
                  <c:v>17628</c:v>
                </c:pt>
                <c:pt idx="253">
                  <c:v>19317</c:v>
                </c:pt>
                <c:pt idx="254">
                  <c:v>19317</c:v>
                </c:pt>
                <c:pt idx="255">
                  <c:v>21129</c:v>
                </c:pt>
                <c:pt idx="256">
                  <c:v>21129</c:v>
                </c:pt>
                <c:pt idx="257">
                  <c:v>21346</c:v>
                </c:pt>
                <c:pt idx="258">
                  <c:v>21346</c:v>
                </c:pt>
                <c:pt idx="259">
                  <c:v>21346</c:v>
                </c:pt>
                <c:pt idx="260">
                  <c:v>18338</c:v>
                </c:pt>
                <c:pt idx="261">
                  <c:v>18338</c:v>
                </c:pt>
                <c:pt idx="262">
                  <c:v>17975</c:v>
                </c:pt>
                <c:pt idx="263">
                  <c:v>17975</c:v>
                </c:pt>
                <c:pt idx="264">
                  <c:v>9878</c:v>
                </c:pt>
                <c:pt idx="265">
                  <c:v>9878</c:v>
                </c:pt>
                <c:pt idx="266">
                  <c:v>22276</c:v>
                </c:pt>
                <c:pt idx="267">
                  <c:v>22276</c:v>
                </c:pt>
                <c:pt idx="268">
                  <c:v>18535</c:v>
                </c:pt>
                <c:pt idx="269">
                  <c:v>18535</c:v>
                </c:pt>
                <c:pt idx="270">
                  <c:v>19176</c:v>
                </c:pt>
                <c:pt idx="271">
                  <c:v>19176</c:v>
                </c:pt>
                <c:pt idx="272">
                  <c:v>18534</c:v>
                </c:pt>
                <c:pt idx="273">
                  <c:v>20640</c:v>
                </c:pt>
                <c:pt idx="274">
                  <c:v>20640</c:v>
                </c:pt>
                <c:pt idx="275">
                  <c:v>20640</c:v>
                </c:pt>
                <c:pt idx="276">
                  <c:v>22295</c:v>
                </c:pt>
                <c:pt idx="277">
                  <c:v>22295</c:v>
                </c:pt>
                <c:pt idx="278">
                  <c:v>15396</c:v>
                </c:pt>
                <c:pt idx="279">
                  <c:v>2850</c:v>
                </c:pt>
                <c:pt idx="280">
                  <c:v>2850</c:v>
                </c:pt>
                <c:pt idx="281">
                  <c:v>25921</c:v>
                </c:pt>
                <c:pt idx="282">
                  <c:v>22828</c:v>
                </c:pt>
                <c:pt idx="283">
                  <c:v>2085</c:v>
                </c:pt>
                <c:pt idx="284">
                  <c:v>4432</c:v>
                </c:pt>
                <c:pt idx="285">
                  <c:v>7716</c:v>
                </c:pt>
                <c:pt idx="286">
                  <c:v>20212</c:v>
                </c:pt>
              </c:numCache>
            </c:numRef>
          </c:xVal>
          <c:yVal>
            <c:numRef>
              <c:f>Sheet1!$F$2:$F$288</c:f>
              <c:numCache>
                <c:formatCode>General</c:formatCode>
                <c:ptCount val="287"/>
                <c:pt idx="0">
                  <c:v>13311.198348</c:v>
                </c:pt>
                <c:pt idx="1">
                  <c:v>4464.9767439999996</c:v>
                </c:pt>
                <c:pt idx="2">
                  <c:v>5512.80447</c:v>
                </c:pt>
                <c:pt idx="3">
                  <c:v>8228.3568460000006</c:v>
                </c:pt>
                <c:pt idx="4">
                  <c:v>7310.5693439999995</c:v>
                </c:pt>
                <c:pt idx="5">
                  <c:v>7967.0121959999997</c:v>
                </c:pt>
                <c:pt idx="6">
                  <c:v>9003.7484280000008</c:v>
                </c:pt>
                <c:pt idx="7">
                  <c:v>7560.6560840000002</c:v>
                </c:pt>
                <c:pt idx="8">
                  <c:v>9088.6395940000002</c:v>
                </c:pt>
                <c:pt idx="9">
                  <c:v>9173.9782599999999</c:v>
                </c:pt>
                <c:pt idx="10">
                  <c:v>9416.7563019999998</c:v>
                </c:pt>
                <c:pt idx="11">
                  <c:v>8655.9344259999998</c:v>
                </c:pt>
                <c:pt idx="12">
                  <c:v>10773.126759999999</c:v>
                </c:pt>
                <c:pt idx="13">
                  <c:v>11172.8</c:v>
                </c:pt>
                <c:pt idx="14">
                  <c:v>9550.8597279999994</c:v>
                </c:pt>
                <c:pt idx="15">
                  <c:v>6890.0861240000004</c:v>
                </c:pt>
                <c:pt idx="16">
                  <c:v>7640.2723740000001</c:v>
                </c:pt>
                <c:pt idx="17">
                  <c:v>6384.4285719999998</c:v>
                </c:pt>
                <c:pt idx="18">
                  <c:v>7743.5897439999999</c:v>
                </c:pt>
                <c:pt idx="19">
                  <c:v>6779.3333339999999</c:v>
                </c:pt>
                <c:pt idx="20">
                  <c:v>8131.9456200000004</c:v>
                </c:pt>
                <c:pt idx="21">
                  <c:v>3970.570248</c:v>
                </c:pt>
                <c:pt idx="22">
                  <c:v>8303.7282599999999</c:v>
                </c:pt>
                <c:pt idx="23">
                  <c:v>7995.5491320000001</c:v>
                </c:pt>
                <c:pt idx="24">
                  <c:v>10394.421488</c:v>
                </c:pt>
                <c:pt idx="25">
                  <c:v>8626.2952380000006</c:v>
                </c:pt>
                <c:pt idx="26">
                  <c:v>7406.6311480000004</c:v>
                </c:pt>
                <c:pt idx="27">
                  <c:v>11084.264150000001</c:v>
                </c:pt>
                <c:pt idx="28">
                  <c:v>9203.2231400000001</c:v>
                </c:pt>
                <c:pt idx="29">
                  <c:v>10062.65497</c:v>
                </c:pt>
                <c:pt idx="30">
                  <c:v>9772.0598800000007</c:v>
                </c:pt>
                <c:pt idx="31">
                  <c:v>6303.6629220000004</c:v>
                </c:pt>
                <c:pt idx="32">
                  <c:v>6861.1592360000004</c:v>
                </c:pt>
                <c:pt idx="33">
                  <c:v>4692.3815379999996</c:v>
                </c:pt>
                <c:pt idx="34">
                  <c:v>12788.038876000001</c:v>
                </c:pt>
                <c:pt idx="35">
                  <c:v>13831.65035</c:v>
                </c:pt>
                <c:pt idx="36">
                  <c:v>12158.755244</c:v>
                </c:pt>
                <c:pt idx="37">
                  <c:v>13185.259260000001</c:v>
                </c:pt>
                <c:pt idx="38">
                  <c:v>11092.415954</c:v>
                </c:pt>
                <c:pt idx="39">
                  <c:v>20065.902180000001</c:v>
                </c:pt>
                <c:pt idx="40">
                  <c:v>32958.359559999997</c:v>
                </c:pt>
                <c:pt idx="41">
                  <c:v>19244.94686</c:v>
                </c:pt>
                <c:pt idx="42">
                  <c:v>11660.442244</c:v>
                </c:pt>
                <c:pt idx="43">
                  <c:v>29453.87124</c:v>
                </c:pt>
                <c:pt idx="44">
                  <c:v>15333.858657999999</c:v>
                </c:pt>
                <c:pt idx="45">
                  <c:v>15100.974194</c:v>
                </c:pt>
                <c:pt idx="46">
                  <c:v>15419.342756</c:v>
                </c:pt>
                <c:pt idx="47">
                  <c:v>13425.59383</c:v>
                </c:pt>
                <c:pt idx="48">
                  <c:v>16718.323864000002</c:v>
                </c:pt>
                <c:pt idx="49">
                  <c:v>12385.766324</c:v>
                </c:pt>
                <c:pt idx="50">
                  <c:v>22460.253400000001</c:v>
                </c:pt>
                <c:pt idx="51">
                  <c:v>16170.520124000001</c:v>
                </c:pt>
                <c:pt idx="52">
                  <c:v>17541.640211999998</c:v>
                </c:pt>
                <c:pt idx="53">
                  <c:v>19568.861209999999</c:v>
                </c:pt>
                <c:pt idx="54">
                  <c:v>14961.929936</c:v>
                </c:pt>
                <c:pt idx="55">
                  <c:v>15702.166665999999</c:v>
                </c:pt>
                <c:pt idx="56">
                  <c:v>19184.24812</c:v>
                </c:pt>
                <c:pt idx="57">
                  <c:v>16244.275862</c:v>
                </c:pt>
                <c:pt idx="58">
                  <c:v>14926.288807999999</c:v>
                </c:pt>
                <c:pt idx="59">
                  <c:v>27244.823520000002</c:v>
                </c:pt>
                <c:pt idx="60">
                  <c:v>19131.378745999999</c:v>
                </c:pt>
                <c:pt idx="61">
                  <c:v>14515.81271</c:v>
                </c:pt>
                <c:pt idx="62">
                  <c:v>33859</c:v>
                </c:pt>
                <c:pt idx="63">
                  <c:v>15644.945054</c:v>
                </c:pt>
                <c:pt idx="64">
                  <c:v>18766.959350000001</c:v>
                </c:pt>
                <c:pt idx="65">
                  <c:v>15426.606666</c:v>
                </c:pt>
                <c:pt idx="66">
                  <c:v>35535.220939999999</c:v>
                </c:pt>
                <c:pt idx="67">
                  <c:v>14741.42175</c:v>
                </c:pt>
                <c:pt idx="68">
                  <c:v>14640.625</c:v>
                </c:pt>
                <c:pt idx="69">
                  <c:v>13220.162394000001</c:v>
                </c:pt>
                <c:pt idx="70">
                  <c:v>15608.050474</c:v>
                </c:pt>
                <c:pt idx="71">
                  <c:v>18881.538462</c:v>
                </c:pt>
                <c:pt idx="72">
                  <c:v>17732.614718000001</c:v>
                </c:pt>
                <c:pt idx="73">
                  <c:v>14577.210666000001</c:v>
                </c:pt>
                <c:pt idx="74">
                  <c:v>15393.761904000001</c:v>
                </c:pt>
                <c:pt idx="75">
                  <c:v>15241.037038</c:v>
                </c:pt>
                <c:pt idx="76">
                  <c:v>16180.886699999999</c:v>
                </c:pt>
                <c:pt idx="77">
                  <c:v>16654.935732000002</c:v>
                </c:pt>
                <c:pt idx="78">
                  <c:v>18079.837038000001</c:v>
                </c:pt>
                <c:pt idx="79">
                  <c:v>22156.843280000001</c:v>
                </c:pt>
                <c:pt idx="80">
                  <c:v>16187.124088</c:v>
                </c:pt>
                <c:pt idx="81">
                  <c:v>22088.194800000001</c:v>
                </c:pt>
                <c:pt idx="82">
                  <c:v>14277.799332000001</c:v>
                </c:pt>
                <c:pt idx="83">
                  <c:v>13810.767325999999</c:v>
                </c:pt>
                <c:pt idx="84">
                  <c:v>14492.232953999999</c:v>
                </c:pt>
                <c:pt idx="85">
                  <c:v>18232.700853999999</c:v>
                </c:pt>
                <c:pt idx="86">
                  <c:v>15720.192838000001</c:v>
                </c:pt>
                <c:pt idx="87">
                  <c:v>17327.782608000001</c:v>
                </c:pt>
                <c:pt idx="88">
                  <c:v>9484.1604939999997</c:v>
                </c:pt>
                <c:pt idx="89">
                  <c:v>14551.646438</c:v>
                </c:pt>
                <c:pt idx="90">
                  <c:v>9927.1285719999996</c:v>
                </c:pt>
                <c:pt idx="91">
                  <c:v>16459.542452000002</c:v>
                </c:pt>
                <c:pt idx="92">
                  <c:v>16845.505828000001</c:v>
                </c:pt>
                <c:pt idx="93">
                  <c:v>15851.981308</c:v>
                </c:pt>
                <c:pt idx="94">
                  <c:v>15865.88925</c:v>
                </c:pt>
                <c:pt idx="95">
                  <c:v>16876.828357999999</c:v>
                </c:pt>
                <c:pt idx="96">
                  <c:v>17168.245284000001</c:v>
                </c:pt>
                <c:pt idx="97">
                  <c:v>9684.1866659999996</c:v>
                </c:pt>
                <c:pt idx="98">
                  <c:v>20330.582139999999</c:v>
                </c:pt>
                <c:pt idx="99">
                  <c:v>18525.256797999999</c:v>
                </c:pt>
                <c:pt idx="100">
                  <c:v>15792.843188000001</c:v>
                </c:pt>
                <c:pt idx="101">
                  <c:v>16447.229697999999</c:v>
                </c:pt>
                <c:pt idx="102">
                  <c:v>19380.13003</c:v>
                </c:pt>
                <c:pt idx="103">
                  <c:v>14582.971868000001</c:v>
                </c:pt>
                <c:pt idx="104">
                  <c:v>15448.006079999999</c:v>
                </c:pt>
                <c:pt idx="105">
                  <c:v>23895.372879999999</c:v>
                </c:pt>
                <c:pt idx="106">
                  <c:v>15562.783334</c:v>
                </c:pt>
                <c:pt idx="107">
                  <c:v>18357.847507999999</c:v>
                </c:pt>
                <c:pt idx="108">
                  <c:v>29170.91188</c:v>
                </c:pt>
                <c:pt idx="109">
                  <c:v>15464.825484000001</c:v>
                </c:pt>
                <c:pt idx="110">
                  <c:v>18511.593219999999</c:v>
                </c:pt>
                <c:pt idx="111">
                  <c:v>20883.012340000001</c:v>
                </c:pt>
                <c:pt idx="112">
                  <c:v>17214.713317999998</c:v>
                </c:pt>
                <c:pt idx="113">
                  <c:v>6838.2558920000001</c:v>
                </c:pt>
                <c:pt idx="114">
                  <c:v>30179.534879999999</c:v>
                </c:pt>
                <c:pt idx="115">
                  <c:v>20494.54304</c:v>
                </c:pt>
                <c:pt idx="116">
                  <c:v>15209.474357999999</c:v>
                </c:pt>
                <c:pt idx="117">
                  <c:v>35469.542860000001</c:v>
                </c:pt>
                <c:pt idx="118">
                  <c:v>19275.061946000002</c:v>
                </c:pt>
                <c:pt idx="119">
                  <c:v>27377.053940000002</c:v>
                </c:pt>
                <c:pt idx="120">
                  <c:v>32902.315779999997</c:v>
                </c:pt>
                <c:pt idx="121">
                  <c:v>16202.083989999999</c:v>
                </c:pt>
                <c:pt idx="122">
                  <c:v>17246.989010000001</c:v>
                </c:pt>
                <c:pt idx="123">
                  <c:v>29452</c:v>
                </c:pt>
                <c:pt idx="124">
                  <c:v>19097.178022</c:v>
                </c:pt>
                <c:pt idx="125">
                  <c:v>24815.909100000001</c:v>
                </c:pt>
                <c:pt idx="126">
                  <c:v>34388</c:v>
                </c:pt>
                <c:pt idx="127">
                  <c:v>17738.600760000001</c:v>
                </c:pt>
                <c:pt idx="128">
                  <c:v>15883.776744000001</c:v>
                </c:pt>
                <c:pt idx="129">
                  <c:v>7364.1606419999998</c:v>
                </c:pt>
                <c:pt idx="130">
                  <c:v>28043.299139999999</c:v>
                </c:pt>
                <c:pt idx="131">
                  <c:v>18676.795539999999</c:v>
                </c:pt>
                <c:pt idx="132">
                  <c:v>15111.98913</c:v>
                </c:pt>
                <c:pt idx="133">
                  <c:v>14201.209440000001</c:v>
                </c:pt>
                <c:pt idx="134">
                  <c:v>19237.599148000001</c:v>
                </c:pt>
                <c:pt idx="135">
                  <c:v>15464.694213999999</c:v>
                </c:pt>
                <c:pt idx="136">
                  <c:v>32775.697679999997</c:v>
                </c:pt>
                <c:pt idx="137">
                  <c:v>14360.952380000001</c:v>
                </c:pt>
                <c:pt idx="138">
                  <c:v>20899.36</c:v>
                </c:pt>
                <c:pt idx="139">
                  <c:v>23913.083340000001</c:v>
                </c:pt>
                <c:pt idx="140">
                  <c:v>15030.371212</c:v>
                </c:pt>
                <c:pt idx="141">
                  <c:v>12247.013887999999</c:v>
                </c:pt>
                <c:pt idx="142">
                  <c:v>14596.762762</c:v>
                </c:pt>
                <c:pt idx="143">
                  <c:v>15256.348051999999</c:v>
                </c:pt>
                <c:pt idx="144">
                  <c:v>21125.327860000001</c:v>
                </c:pt>
                <c:pt idx="145">
                  <c:v>21437.19298</c:v>
                </c:pt>
                <c:pt idx="146">
                  <c:v>17365.502762</c:v>
                </c:pt>
                <c:pt idx="147">
                  <c:v>15439.804652000001</c:v>
                </c:pt>
                <c:pt idx="148">
                  <c:v>12621.272000000001</c:v>
                </c:pt>
                <c:pt idx="149">
                  <c:v>15815.653758</c:v>
                </c:pt>
                <c:pt idx="150">
                  <c:v>7406.2592599999998</c:v>
                </c:pt>
                <c:pt idx="151">
                  <c:v>16277.81201</c:v>
                </c:pt>
                <c:pt idx="152">
                  <c:v>16488.135266000001</c:v>
                </c:pt>
                <c:pt idx="153">
                  <c:v>14795.451282</c:v>
                </c:pt>
                <c:pt idx="154">
                  <c:v>9998.7735200000006</c:v>
                </c:pt>
                <c:pt idx="155">
                  <c:v>15535.21372</c:v>
                </c:pt>
                <c:pt idx="156">
                  <c:v>10083.762532000001</c:v>
                </c:pt>
                <c:pt idx="157">
                  <c:v>16096.28125</c:v>
                </c:pt>
                <c:pt idx="158">
                  <c:v>16310.237037999999</c:v>
                </c:pt>
                <c:pt idx="159">
                  <c:v>9090.6666659999992</c:v>
                </c:pt>
                <c:pt idx="160">
                  <c:v>14208.48538</c:v>
                </c:pt>
                <c:pt idx="161">
                  <c:v>15065.489208000001</c:v>
                </c:pt>
                <c:pt idx="162">
                  <c:v>15942.416184</c:v>
                </c:pt>
                <c:pt idx="163">
                  <c:v>8891.2510280000006</c:v>
                </c:pt>
                <c:pt idx="164">
                  <c:v>14071.719843999999</c:v>
                </c:pt>
                <c:pt idx="165">
                  <c:v>17189.809524</c:v>
                </c:pt>
                <c:pt idx="166">
                  <c:v>15908.285714</c:v>
                </c:pt>
                <c:pt idx="167">
                  <c:v>13049.471186000001</c:v>
                </c:pt>
                <c:pt idx="168">
                  <c:v>15344.781817999999</c:v>
                </c:pt>
                <c:pt idx="169">
                  <c:v>17831.094118000001</c:v>
                </c:pt>
                <c:pt idx="170">
                  <c:v>14743.928572000001</c:v>
                </c:pt>
                <c:pt idx="171">
                  <c:v>6227.36</c:v>
                </c:pt>
                <c:pt idx="172">
                  <c:v>26341.51182</c:v>
                </c:pt>
                <c:pt idx="173">
                  <c:v>17308.697068000001</c:v>
                </c:pt>
                <c:pt idx="174">
                  <c:v>12900.973760000001</c:v>
                </c:pt>
                <c:pt idx="175">
                  <c:v>15729.88</c:v>
                </c:pt>
                <c:pt idx="176">
                  <c:v>13808.267516</c:v>
                </c:pt>
                <c:pt idx="177">
                  <c:v>16068.871952</c:v>
                </c:pt>
                <c:pt idx="178">
                  <c:v>7555.0404980000003</c:v>
                </c:pt>
                <c:pt idx="179">
                  <c:v>14657.230391999999</c:v>
                </c:pt>
                <c:pt idx="180">
                  <c:v>22184.90036</c:v>
                </c:pt>
                <c:pt idx="181">
                  <c:v>11137.912023999999</c:v>
                </c:pt>
                <c:pt idx="182">
                  <c:v>13886.896174</c:v>
                </c:pt>
                <c:pt idx="183">
                  <c:v>14373.977272</c:v>
                </c:pt>
                <c:pt idx="184">
                  <c:v>16925.178862000001</c:v>
                </c:pt>
                <c:pt idx="185">
                  <c:v>14195.485862</c:v>
                </c:pt>
                <c:pt idx="186">
                  <c:v>12505.706372000001</c:v>
                </c:pt>
                <c:pt idx="187">
                  <c:v>14720.617802000001</c:v>
                </c:pt>
                <c:pt idx="188">
                  <c:v>16924.734514</c:v>
                </c:pt>
                <c:pt idx="189">
                  <c:v>17846.946636000001</c:v>
                </c:pt>
                <c:pt idx="190">
                  <c:v>10901.16624</c:v>
                </c:pt>
                <c:pt idx="191">
                  <c:v>12867.380282</c:v>
                </c:pt>
                <c:pt idx="192">
                  <c:v>15083.986928</c:v>
                </c:pt>
                <c:pt idx="193">
                  <c:v>18415.016950000001</c:v>
                </c:pt>
                <c:pt idx="194">
                  <c:v>18250.816901999999</c:v>
                </c:pt>
                <c:pt idx="195">
                  <c:v>17760.32776</c:v>
                </c:pt>
                <c:pt idx="196">
                  <c:v>9403.0540540000002</c:v>
                </c:pt>
                <c:pt idx="197">
                  <c:v>15528.320754</c:v>
                </c:pt>
                <c:pt idx="198">
                  <c:v>15755.730062000001</c:v>
                </c:pt>
                <c:pt idx="199">
                  <c:v>11234.80791</c:v>
                </c:pt>
                <c:pt idx="200">
                  <c:v>17560.385964000001</c:v>
                </c:pt>
                <c:pt idx="201">
                  <c:v>12742.670050000001</c:v>
                </c:pt>
                <c:pt idx="202">
                  <c:v>16789.637210000001</c:v>
                </c:pt>
                <c:pt idx="203">
                  <c:v>19145.168421999999</c:v>
                </c:pt>
                <c:pt idx="204">
                  <c:v>20857.684219999999</c:v>
                </c:pt>
                <c:pt idx="205">
                  <c:v>19249.912088000001</c:v>
                </c:pt>
                <c:pt idx="206">
                  <c:v>27995.00662</c:v>
                </c:pt>
                <c:pt idx="207">
                  <c:v>20550.146120000001</c:v>
                </c:pt>
                <c:pt idx="208">
                  <c:v>9770.8333340000008</c:v>
                </c:pt>
                <c:pt idx="209">
                  <c:v>10336.50505</c:v>
                </c:pt>
                <c:pt idx="210">
                  <c:v>10498.909089999999</c:v>
                </c:pt>
                <c:pt idx="211">
                  <c:v>24436.880000000001</c:v>
                </c:pt>
                <c:pt idx="212">
                  <c:v>20870.090899999999</c:v>
                </c:pt>
                <c:pt idx="213">
                  <c:v>15610.297871999999</c:v>
                </c:pt>
                <c:pt idx="214">
                  <c:v>9819.0414739999997</c:v>
                </c:pt>
                <c:pt idx="215">
                  <c:v>16647.786801999999</c:v>
                </c:pt>
                <c:pt idx="216">
                  <c:v>18916.904522000001</c:v>
                </c:pt>
                <c:pt idx="217">
                  <c:v>25023.228080000001</c:v>
                </c:pt>
                <c:pt idx="218">
                  <c:v>11296.321765999999</c:v>
                </c:pt>
                <c:pt idx="219">
                  <c:v>9699.625</c:v>
                </c:pt>
                <c:pt idx="220">
                  <c:v>9207.8507460000001</c:v>
                </c:pt>
                <c:pt idx="221">
                  <c:v>15902.700508</c:v>
                </c:pt>
                <c:pt idx="222">
                  <c:v>19475.969850000001</c:v>
                </c:pt>
                <c:pt idx="223">
                  <c:v>13915.383178</c:v>
                </c:pt>
                <c:pt idx="224">
                  <c:v>18195.691427999998</c:v>
                </c:pt>
                <c:pt idx="225">
                  <c:v>15441.69399</c:v>
                </c:pt>
                <c:pt idx="226">
                  <c:v>15917.349694</c:v>
                </c:pt>
                <c:pt idx="227">
                  <c:v>13674.055555999999</c:v>
                </c:pt>
                <c:pt idx="228">
                  <c:v>21797.47928</c:v>
                </c:pt>
                <c:pt idx="229">
                  <c:v>16560.533334</c:v>
                </c:pt>
                <c:pt idx="230">
                  <c:v>15041.892857999999</c:v>
                </c:pt>
                <c:pt idx="231">
                  <c:v>16439.417141999998</c:v>
                </c:pt>
                <c:pt idx="232">
                  <c:v>23016.167600000001</c:v>
                </c:pt>
                <c:pt idx="233">
                  <c:v>16457.908630000002</c:v>
                </c:pt>
                <c:pt idx="234">
                  <c:v>14398.13198</c:v>
                </c:pt>
                <c:pt idx="235">
                  <c:v>16956.779488</c:v>
                </c:pt>
                <c:pt idx="236">
                  <c:v>27960.490559999998</c:v>
                </c:pt>
                <c:pt idx="237">
                  <c:v>9165.4432980000001</c:v>
                </c:pt>
                <c:pt idx="238">
                  <c:v>9793.8444440000003</c:v>
                </c:pt>
                <c:pt idx="239">
                  <c:v>16840.140350000001</c:v>
                </c:pt>
                <c:pt idx="240">
                  <c:v>22330.434099999999</c:v>
                </c:pt>
                <c:pt idx="241">
                  <c:v>9278.3023260000009</c:v>
                </c:pt>
                <c:pt idx="242">
                  <c:v>11959.866666</c:v>
                </c:pt>
                <c:pt idx="243">
                  <c:v>17539.222222</c:v>
                </c:pt>
                <c:pt idx="244">
                  <c:v>14167.023569999999</c:v>
                </c:pt>
                <c:pt idx="245">
                  <c:v>12825.917242</c:v>
                </c:pt>
                <c:pt idx="246">
                  <c:v>14091.274810000001</c:v>
                </c:pt>
                <c:pt idx="247">
                  <c:v>8897.94</c:v>
                </c:pt>
                <c:pt idx="248">
                  <c:v>9957.2537319999992</c:v>
                </c:pt>
                <c:pt idx="249">
                  <c:v>11635.210884</c:v>
                </c:pt>
                <c:pt idx="250">
                  <c:v>17303.608695999999</c:v>
                </c:pt>
                <c:pt idx="251">
                  <c:v>17562.642275999999</c:v>
                </c:pt>
                <c:pt idx="252">
                  <c:v>11807.99022</c:v>
                </c:pt>
                <c:pt idx="253">
                  <c:v>19346.295964000001</c:v>
                </c:pt>
                <c:pt idx="254">
                  <c:v>31218.96932</c:v>
                </c:pt>
                <c:pt idx="255">
                  <c:v>9124.3838379999997</c:v>
                </c:pt>
                <c:pt idx="256">
                  <c:v>7990.56</c:v>
                </c:pt>
                <c:pt idx="257">
                  <c:v>14697.301776</c:v>
                </c:pt>
                <c:pt idx="258">
                  <c:v>17015.135677999999</c:v>
                </c:pt>
                <c:pt idx="259">
                  <c:v>27862.014500000001</c:v>
                </c:pt>
                <c:pt idx="260">
                  <c:v>15713.505154</c:v>
                </c:pt>
                <c:pt idx="261">
                  <c:v>12647.208556</c:v>
                </c:pt>
                <c:pt idx="262">
                  <c:v>15205.796116</c:v>
                </c:pt>
                <c:pt idx="263">
                  <c:v>21574.40698</c:v>
                </c:pt>
                <c:pt idx="264">
                  <c:v>9400.7638200000001</c:v>
                </c:pt>
                <c:pt idx="265">
                  <c:v>11137.502957999999</c:v>
                </c:pt>
                <c:pt idx="266">
                  <c:v>17723.819048000001</c:v>
                </c:pt>
                <c:pt idx="267">
                  <c:v>29444.715240000001</c:v>
                </c:pt>
                <c:pt idx="268">
                  <c:v>9581.7307700000001</c:v>
                </c:pt>
                <c:pt idx="269">
                  <c:v>9743.1904759999998</c:v>
                </c:pt>
                <c:pt idx="270">
                  <c:v>17019.115578000001</c:v>
                </c:pt>
                <c:pt idx="271">
                  <c:v>20852.88608</c:v>
                </c:pt>
                <c:pt idx="272">
                  <c:v>17439.579288000001</c:v>
                </c:pt>
                <c:pt idx="273">
                  <c:v>14879.262570000001</c:v>
                </c:pt>
                <c:pt idx="274">
                  <c:v>19011.908395999999</c:v>
                </c:pt>
                <c:pt idx="275">
                  <c:v>19795.900989999998</c:v>
                </c:pt>
                <c:pt idx="276">
                  <c:v>21098.054800000002</c:v>
                </c:pt>
                <c:pt idx="277">
                  <c:v>16424.475247999999</c:v>
                </c:pt>
                <c:pt idx="278">
                  <c:v>13817.481707999999</c:v>
                </c:pt>
                <c:pt idx="279">
                  <c:v>15037.506171999999</c:v>
                </c:pt>
                <c:pt idx="280">
                  <c:v>13701.497382</c:v>
                </c:pt>
                <c:pt idx="281">
                  <c:v>21453.328819999999</c:v>
                </c:pt>
                <c:pt idx="282">
                  <c:v>9712.4900660000003</c:v>
                </c:pt>
                <c:pt idx="283">
                  <c:v>7635.8611119999996</c:v>
                </c:pt>
                <c:pt idx="284">
                  <c:v>8140.4277460000003</c:v>
                </c:pt>
                <c:pt idx="285">
                  <c:v>7017.1482640000004</c:v>
                </c:pt>
                <c:pt idx="286">
                  <c:v>15105.9405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78728288"/>
        <c:axId val="-1478728832"/>
      </c:scatterChart>
      <c:valAx>
        <c:axId val="-1478728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ctu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78728832"/>
        <c:crosses val="autoZero"/>
        <c:crossBetween val="midCat"/>
      </c:valAx>
      <c:valAx>
        <c:axId val="-147872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redict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787282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3340</xdr:colOff>
      <xdr:row>8</xdr:row>
      <xdr:rowOff>121920</xdr:rowOff>
    </xdr:from>
    <xdr:to>
      <xdr:col>29</xdr:col>
      <xdr:colOff>480060</xdr:colOff>
      <xdr:row>34</xdr:row>
      <xdr:rowOff>990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8"/>
  <sheetViews>
    <sheetView tabSelected="1" workbookViewId="0">
      <selection activeCell="J12" sqref="J12"/>
    </sheetView>
  </sheetViews>
  <sheetFormatPr defaultRowHeight="14.4" x14ac:dyDescent="0.3"/>
  <cols>
    <col min="1" max="1" width="32.109375" style="1" customWidth="1"/>
    <col min="2" max="7" width="8.88671875" style="1"/>
    <col min="8" max="8" width="11.6640625" style="1" customWidth="1"/>
    <col min="9" max="11" width="8.88671875" style="1"/>
    <col min="15" max="15" width="12" bestFit="1" customWidth="1"/>
  </cols>
  <sheetData>
    <row r="1" spans="1:17" x14ac:dyDescent="0.3">
      <c r="A1" s="1" t="s">
        <v>0</v>
      </c>
      <c r="B1" s="1" t="s">
        <v>1</v>
      </c>
      <c r="C1" s="1" t="s">
        <v>2</v>
      </c>
      <c r="D1" s="2" t="s">
        <v>299</v>
      </c>
      <c r="E1" s="1" t="s">
        <v>3</v>
      </c>
      <c r="F1" s="2" t="s">
        <v>296</v>
      </c>
      <c r="G1" s="2" t="s">
        <v>4</v>
      </c>
      <c r="H1" s="1" t="s">
        <v>298</v>
      </c>
      <c r="I1" s="1" t="s">
        <v>5</v>
      </c>
      <c r="O1" t="s">
        <v>297</v>
      </c>
      <c r="Q1" t="s">
        <v>297</v>
      </c>
    </row>
    <row r="2" spans="1:17" x14ac:dyDescent="0.3">
      <c r="A2" s="1" t="s">
        <v>52</v>
      </c>
      <c r="B2" s="1">
        <v>21907</v>
      </c>
      <c r="C2" s="1">
        <v>5</v>
      </c>
      <c r="D2" s="1">
        <v>11600</v>
      </c>
      <c r="E2" s="1">
        <v>6655.5991739999999</v>
      </c>
      <c r="F2" s="1">
        <f>E2*2</f>
        <v>13311.198348</v>
      </c>
      <c r="G2" s="1">
        <v>9108</v>
      </c>
      <c r="H2" s="1">
        <v>33212010</v>
      </c>
      <c r="I2" s="1" t="s">
        <v>8</v>
      </c>
      <c r="J2" s="1" t="s">
        <v>76</v>
      </c>
      <c r="O2">
        <f>CORREL(G2:G288,D2:D288)</f>
        <v>0.53922532016638802</v>
      </c>
      <c r="Q2">
        <f>CORREL(G2:G288,F2:F288)</f>
        <v>0.51711555266153875</v>
      </c>
    </row>
    <row r="3" spans="1:17" x14ac:dyDescent="0.3">
      <c r="A3" s="1" t="s">
        <v>48</v>
      </c>
      <c r="B3" s="1">
        <v>8724</v>
      </c>
      <c r="C3" s="1">
        <v>12</v>
      </c>
      <c r="D3" s="1">
        <v>3625</v>
      </c>
      <c r="E3" s="1">
        <v>2232.4883719999998</v>
      </c>
      <c r="F3" s="1">
        <f t="shared" ref="F3:F66" si="0">E3*2</f>
        <v>4464.9767439999996</v>
      </c>
      <c r="G3" s="1">
        <v>3290</v>
      </c>
      <c r="H3" s="1">
        <v>34827437</v>
      </c>
      <c r="I3" s="1" t="s">
        <v>8</v>
      </c>
      <c r="O3">
        <v>285</v>
      </c>
      <c r="Q3">
        <v>285</v>
      </c>
    </row>
    <row r="4" spans="1:17" x14ac:dyDescent="0.3">
      <c r="A4" s="1" t="s">
        <v>48</v>
      </c>
      <c r="B4" s="1">
        <v>8724</v>
      </c>
      <c r="C4" s="1">
        <v>8</v>
      </c>
      <c r="D4" s="1">
        <v>4697</v>
      </c>
      <c r="E4" s="1">
        <v>2756.402235</v>
      </c>
      <c r="F4" s="1">
        <f t="shared" si="0"/>
        <v>5512.80447</v>
      </c>
      <c r="G4" s="1">
        <v>3290</v>
      </c>
      <c r="H4" s="1">
        <v>34827437</v>
      </c>
      <c r="I4" s="1" t="s">
        <v>9</v>
      </c>
      <c r="O4">
        <f>O2*SQRT(O3)/SQRT(1-O2^2)</f>
        <v>10.809293383699007</v>
      </c>
      <c r="Q4">
        <f>Q2*SQRT(Q3)/SQRT(1-Q2^2)</f>
        <v>10.199504889470996</v>
      </c>
    </row>
    <row r="5" spans="1:17" x14ac:dyDescent="0.3">
      <c r="A5" s="1" t="s">
        <v>100</v>
      </c>
      <c r="B5" s="1">
        <v>16933</v>
      </c>
      <c r="C5" s="1">
        <v>9</v>
      </c>
      <c r="D5" s="1">
        <v>5300</v>
      </c>
      <c r="E5" s="1">
        <v>4114.1784230000003</v>
      </c>
      <c r="F5" s="1">
        <f t="shared" si="0"/>
        <v>8228.3568460000006</v>
      </c>
      <c r="G5" s="1">
        <v>4808</v>
      </c>
      <c r="H5" s="1">
        <v>35046029</v>
      </c>
      <c r="I5" s="1" t="s">
        <v>8</v>
      </c>
      <c r="J5" s="1" t="s">
        <v>101</v>
      </c>
      <c r="O5">
        <f>_xlfn.T.DIST.2T(O4,O3)</f>
        <v>4.7472243959170299E-23</v>
      </c>
      <c r="Q5">
        <f>_xlfn.T.DIST.2T(Q4,Q3)</f>
        <v>5.0039732412911744E-21</v>
      </c>
    </row>
    <row r="6" spans="1:17" x14ac:dyDescent="0.3">
      <c r="A6" s="1" t="s">
        <v>100</v>
      </c>
      <c r="B6" s="1">
        <v>16933</v>
      </c>
      <c r="C6" s="1">
        <v>10</v>
      </c>
      <c r="D6" s="1">
        <v>5696</v>
      </c>
      <c r="E6" s="1">
        <v>3655.2846719999998</v>
      </c>
      <c r="F6" s="1">
        <f t="shared" si="0"/>
        <v>7310.5693439999995</v>
      </c>
      <c r="G6" s="1">
        <v>4808</v>
      </c>
      <c r="H6" s="1">
        <v>35046029</v>
      </c>
      <c r="I6" s="1" t="s">
        <v>9</v>
      </c>
      <c r="J6" s="1" t="s">
        <v>101</v>
      </c>
    </row>
    <row r="7" spans="1:17" x14ac:dyDescent="0.3">
      <c r="A7" s="1" t="s">
        <v>77</v>
      </c>
      <c r="B7" s="1">
        <v>9961</v>
      </c>
      <c r="C7" s="1">
        <v>4</v>
      </c>
      <c r="D7" s="1">
        <v>9050</v>
      </c>
      <c r="E7" s="1">
        <v>3983.5060979999998</v>
      </c>
      <c r="F7" s="1">
        <f t="shared" si="0"/>
        <v>7967.0121959999997</v>
      </c>
      <c r="G7" s="1">
        <v>7173</v>
      </c>
      <c r="H7" s="1">
        <v>35198887</v>
      </c>
      <c r="I7" s="1" t="s">
        <v>8</v>
      </c>
      <c r="J7" s="1" t="s">
        <v>78</v>
      </c>
      <c r="K7" s="1" t="s">
        <v>81</v>
      </c>
      <c r="L7" t="s">
        <v>82</v>
      </c>
    </row>
    <row r="8" spans="1:17" x14ac:dyDescent="0.3">
      <c r="A8" s="1" t="s">
        <v>77</v>
      </c>
      <c r="B8" s="1">
        <v>9961</v>
      </c>
      <c r="C8" s="1">
        <v>4</v>
      </c>
      <c r="D8" s="1">
        <v>8793</v>
      </c>
      <c r="E8" s="1">
        <v>4501.8742140000004</v>
      </c>
      <c r="F8" s="1">
        <f t="shared" si="0"/>
        <v>9003.7484280000008</v>
      </c>
      <c r="G8" s="1">
        <v>7173</v>
      </c>
      <c r="H8" s="1">
        <v>35198887</v>
      </c>
      <c r="I8" s="1" t="s">
        <v>9</v>
      </c>
      <c r="J8" s="1" t="s">
        <v>78</v>
      </c>
      <c r="K8" s="1" t="s">
        <v>81</v>
      </c>
      <c r="L8" t="s">
        <v>82</v>
      </c>
    </row>
    <row r="9" spans="1:17" x14ac:dyDescent="0.3">
      <c r="A9" s="1" t="s">
        <v>21</v>
      </c>
      <c r="B9" s="1">
        <v>18125</v>
      </c>
      <c r="C9" s="1">
        <v>13</v>
      </c>
      <c r="D9" s="1">
        <v>3000</v>
      </c>
      <c r="E9" s="1">
        <v>3780.3280420000001</v>
      </c>
      <c r="F9" s="1">
        <f t="shared" si="0"/>
        <v>7560.6560840000002</v>
      </c>
      <c r="G9" s="1">
        <v>1807</v>
      </c>
      <c r="H9" s="1">
        <v>35305295</v>
      </c>
      <c r="I9" s="1" t="s">
        <v>8</v>
      </c>
      <c r="J9" s="1" t="s">
        <v>78</v>
      </c>
      <c r="K9" s="1" t="s">
        <v>80</v>
      </c>
    </row>
    <row r="10" spans="1:17" x14ac:dyDescent="0.3">
      <c r="A10" s="1" t="s">
        <v>14</v>
      </c>
      <c r="B10" s="1">
        <v>16489</v>
      </c>
      <c r="C10" s="1">
        <v>5</v>
      </c>
      <c r="D10" s="1">
        <v>8325</v>
      </c>
      <c r="E10" s="1">
        <v>4544.3197970000001</v>
      </c>
      <c r="F10" s="1">
        <f t="shared" si="0"/>
        <v>9088.6395940000002</v>
      </c>
      <c r="G10" s="1">
        <v>4404</v>
      </c>
      <c r="H10" s="1">
        <v>35392627</v>
      </c>
      <c r="I10" s="1" t="s">
        <v>8</v>
      </c>
      <c r="J10" s="1" t="s">
        <v>47</v>
      </c>
    </row>
    <row r="11" spans="1:17" x14ac:dyDescent="0.3">
      <c r="A11" s="1" t="s">
        <v>14</v>
      </c>
      <c r="B11" s="1">
        <v>16489</v>
      </c>
      <c r="C11" s="1">
        <v>3</v>
      </c>
      <c r="D11" s="1">
        <v>11546</v>
      </c>
      <c r="E11" s="1">
        <v>4586.9891299999999</v>
      </c>
      <c r="F11" s="1">
        <f t="shared" si="0"/>
        <v>9173.9782599999999</v>
      </c>
      <c r="G11" s="1">
        <v>4404</v>
      </c>
      <c r="H11" s="1">
        <v>35392627</v>
      </c>
      <c r="I11" s="1" t="s">
        <v>9</v>
      </c>
      <c r="J11" s="1" t="s">
        <v>47</v>
      </c>
    </row>
    <row r="12" spans="1:17" x14ac:dyDescent="0.3">
      <c r="A12" s="1" t="s">
        <v>70</v>
      </c>
      <c r="B12" s="1">
        <v>21907</v>
      </c>
      <c r="C12" s="1">
        <v>7</v>
      </c>
      <c r="D12" s="1">
        <v>6750</v>
      </c>
      <c r="E12" s="1">
        <v>4708.3781509999999</v>
      </c>
      <c r="F12" s="1">
        <f t="shared" si="0"/>
        <v>9416.7563019999998</v>
      </c>
      <c r="G12" s="1">
        <v>5374</v>
      </c>
      <c r="H12" s="1">
        <v>35624087</v>
      </c>
      <c r="I12" s="1" t="s">
        <v>8</v>
      </c>
      <c r="J12" s="1" t="s">
        <v>116</v>
      </c>
    </row>
    <row r="13" spans="1:17" x14ac:dyDescent="0.3">
      <c r="A13" s="1" t="s">
        <v>6</v>
      </c>
      <c r="B13" s="1">
        <v>14333</v>
      </c>
      <c r="C13" s="1">
        <v>8</v>
      </c>
      <c r="D13" s="1">
        <v>5950</v>
      </c>
      <c r="E13" s="1">
        <v>4327.9672129999999</v>
      </c>
      <c r="F13" s="1">
        <f t="shared" si="0"/>
        <v>8655.9344259999998</v>
      </c>
      <c r="G13" s="1">
        <v>5374</v>
      </c>
      <c r="H13" s="1">
        <v>35624087</v>
      </c>
      <c r="I13" s="1" t="s">
        <v>8</v>
      </c>
      <c r="J13" s="1" t="s">
        <v>47</v>
      </c>
    </row>
    <row r="14" spans="1:17" x14ac:dyDescent="0.3">
      <c r="A14" s="1" t="s">
        <v>102</v>
      </c>
      <c r="B14" s="1">
        <v>15598</v>
      </c>
      <c r="C14" s="1">
        <v>3</v>
      </c>
      <c r="D14" s="1">
        <v>14750</v>
      </c>
      <c r="E14" s="1">
        <v>5386.5633799999996</v>
      </c>
      <c r="F14" s="1">
        <f t="shared" si="0"/>
        <v>10773.126759999999</v>
      </c>
      <c r="G14" s="1">
        <v>7974</v>
      </c>
      <c r="H14" s="1">
        <v>35771492</v>
      </c>
      <c r="I14" s="1" t="s">
        <v>8</v>
      </c>
      <c r="J14" s="1" t="s">
        <v>103</v>
      </c>
    </row>
    <row r="15" spans="1:17" x14ac:dyDescent="0.3">
      <c r="A15" s="1" t="s">
        <v>102</v>
      </c>
      <c r="B15" s="1">
        <v>15598</v>
      </c>
      <c r="C15" s="1">
        <v>2</v>
      </c>
      <c r="D15" s="1">
        <v>25047</v>
      </c>
      <c r="E15" s="1">
        <v>5586.4</v>
      </c>
      <c r="F15" s="1">
        <f t="shared" si="0"/>
        <v>11172.8</v>
      </c>
      <c r="G15" s="1">
        <v>7974</v>
      </c>
      <c r="H15" s="1">
        <v>35771492</v>
      </c>
      <c r="I15" s="1" t="s">
        <v>9</v>
      </c>
      <c r="J15" s="1" t="s">
        <v>103</v>
      </c>
    </row>
    <row r="16" spans="1:17" x14ac:dyDescent="0.3">
      <c r="A16" s="1" t="s">
        <v>41</v>
      </c>
      <c r="B16" s="1">
        <v>16489</v>
      </c>
      <c r="C16" s="1">
        <v>6</v>
      </c>
      <c r="D16" s="1">
        <v>7800</v>
      </c>
      <c r="E16" s="1">
        <v>4775.4298639999997</v>
      </c>
      <c r="F16" s="1">
        <f t="shared" si="0"/>
        <v>9550.8597279999994</v>
      </c>
      <c r="G16" s="1">
        <v>6748</v>
      </c>
      <c r="H16" s="1">
        <v>35866514</v>
      </c>
      <c r="I16" s="1" t="s">
        <v>8</v>
      </c>
      <c r="J16" s="1" t="s">
        <v>101</v>
      </c>
    </row>
    <row r="17" spans="1:13" x14ac:dyDescent="0.3">
      <c r="A17" s="1" t="s">
        <v>48</v>
      </c>
      <c r="B17" s="1">
        <v>8724</v>
      </c>
      <c r="C17" s="1">
        <v>6</v>
      </c>
      <c r="D17" s="1">
        <v>7800</v>
      </c>
      <c r="E17" s="1">
        <v>3445.0430620000002</v>
      </c>
      <c r="F17" s="1">
        <f t="shared" si="0"/>
        <v>6890.0861240000004</v>
      </c>
      <c r="G17" s="1">
        <v>6748</v>
      </c>
      <c r="H17" s="1">
        <v>35866514</v>
      </c>
      <c r="I17" s="1" t="s">
        <v>8</v>
      </c>
      <c r="J17" s="1" t="s">
        <v>114</v>
      </c>
    </row>
    <row r="18" spans="1:13" x14ac:dyDescent="0.3">
      <c r="A18" s="1" t="s">
        <v>48</v>
      </c>
      <c r="B18" s="1">
        <v>8724</v>
      </c>
      <c r="C18" s="1">
        <v>7</v>
      </c>
      <c r="D18" s="1">
        <v>9243</v>
      </c>
      <c r="E18" s="1">
        <v>3820.1361870000001</v>
      </c>
      <c r="F18" s="1">
        <f t="shared" si="0"/>
        <v>7640.2723740000001</v>
      </c>
      <c r="G18" s="1">
        <v>6748</v>
      </c>
      <c r="H18" s="1">
        <v>35866514</v>
      </c>
      <c r="I18" s="1" t="s">
        <v>9</v>
      </c>
      <c r="J18" s="1" t="s">
        <v>114</v>
      </c>
    </row>
    <row r="19" spans="1:13" x14ac:dyDescent="0.3">
      <c r="A19" s="1" t="s">
        <v>25</v>
      </c>
      <c r="B19" s="1">
        <v>9237</v>
      </c>
      <c r="C19" s="1">
        <v>6</v>
      </c>
      <c r="D19" s="1">
        <v>6250</v>
      </c>
      <c r="E19" s="1">
        <v>3192.2142859999999</v>
      </c>
      <c r="F19" s="1">
        <f t="shared" si="0"/>
        <v>6384.4285719999998</v>
      </c>
      <c r="G19" s="1">
        <v>6133</v>
      </c>
      <c r="H19" s="1">
        <v>35959657</v>
      </c>
      <c r="I19" s="1" t="s">
        <v>8</v>
      </c>
      <c r="J19" s="1" t="s">
        <v>85</v>
      </c>
      <c r="K19" s="1" t="s">
        <v>81</v>
      </c>
      <c r="L19" t="s">
        <v>86</v>
      </c>
    </row>
    <row r="20" spans="1:13" x14ac:dyDescent="0.3">
      <c r="A20" s="1" t="s">
        <v>25</v>
      </c>
      <c r="B20" s="1">
        <v>9237</v>
      </c>
      <c r="C20" s="1">
        <v>1</v>
      </c>
      <c r="D20" s="1">
        <v>15200</v>
      </c>
      <c r="E20" s="1">
        <v>3871.7948719999999</v>
      </c>
      <c r="F20" s="1">
        <f t="shared" si="0"/>
        <v>7743.5897439999999</v>
      </c>
      <c r="G20" s="1">
        <v>6133</v>
      </c>
      <c r="H20" s="1">
        <v>35959657</v>
      </c>
      <c r="I20" s="1" t="s">
        <v>9</v>
      </c>
      <c r="J20" s="1" t="s">
        <v>85</v>
      </c>
      <c r="K20" s="1" t="s">
        <v>81</v>
      </c>
      <c r="L20" t="s">
        <v>86</v>
      </c>
    </row>
    <row r="21" spans="1:13" x14ac:dyDescent="0.3">
      <c r="A21" s="1" t="s">
        <v>6</v>
      </c>
      <c r="B21" s="1">
        <v>18990</v>
      </c>
      <c r="C21" s="1">
        <v>12</v>
      </c>
      <c r="D21" s="1">
        <v>3300</v>
      </c>
      <c r="E21" s="1">
        <v>3389.666667</v>
      </c>
      <c r="F21" s="1">
        <f t="shared" si="0"/>
        <v>6779.3333339999999</v>
      </c>
      <c r="G21" s="1">
        <v>2766</v>
      </c>
      <c r="H21" s="1">
        <v>35977928</v>
      </c>
      <c r="I21" s="1" t="s">
        <v>8</v>
      </c>
      <c r="J21" s="1" t="s">
        <v>78</v>
      </c>
      <c r="K21" s="1" t="s">
        <v>81</v>
      </c>
      <c r="L21" t="s">
        <v>89</v>
      </c>
      <c r="M21" t="s">
        <v>54</v>
      </c>
    </row>
    <row r="22" spans="1:13" x14ac:dyDescent="0.3">
      <c r="A22" s="1" t="s">
        <v>6</v>
      </c>
      <c r="B22" s="1">
        <v>18990</v>
      </c>
      <c r="C22" s="1">
        <v>13</v>
      </c>
      <c r="D22" s="1">
        <v>5044</v>
      </c>
      <c r="E22" s="1">
        <v>4065.9728100000002</v>
      </c>
      <c r="F22" s="1">
        <f t="shared" si="0"/>
        <v>8131.9456200000004</v>
      </c>
      <c r="G22" s="1">
        <v>2766</v>
      </c>
      <c r="H22" s="1">
        <v>35977928</v>
      </c>
      <c r="I22" s="1" t="s">
        <v>9</v>
      </c>
      <c r="J22" s="1" t="s">
        <v>78</v>
      </c>
      <c r="K22" s="1" t="s">
        <v>81</v>
      </c>
      <c r="L22" t="s">
        <v>54</v>
      </c>
    </row>
    <row r="23" spans="1:13" x14ac:dyDescent="0.3">
      <c r="A23" s="1" t="s">
        <v>77</v>
      </c>
      <c r="B23" s="1">
        <v>9961</v>
      </c>
      <c r="C23" s="1">
        <v>23</v>
      </c>
      <c r="D23" s="1">
        <v>2650</v>
      </c>
      <c r="E23" s="1">
        <v>1985.285124</v>
      </c>
      <c r="F23" s="1">
        <f t="shared" si="0"/>
        <v>3970.570248</v>
      </c>
      <c r="G23" s="1">
        <v>1452</v>
      </c>
      <c r="H23" s="1">
        <v>35998057</v>
      </c>
      <c r="I23" s="1" t="s">
        <v>8</v>
      </c>
      <c r="J23" s="1" t="s">
        <v>78</v>
      </c>
      <c r="K23" s="1" t="s">
        <v>79</v>
      </c>
    </row>
    <row r="24" spans="1:13" x14ac:dyDescent="0.3">
      <c r="A24" s="1" t="s">
        <v>16</v>
      </c>
      <c r="B24" s="1">
        <v>18990</v>
      </c>
      <c r="C24" s="1">
        <v>5</v>
      </c>
      <c r="D24" s="1">
        <v>7400</v>
      </c>
      <c r="E24" s="1">
        <v>4151.8641299999999</v>
      </c>
      <c r="F24" s="1">
        <f t="shared" si="0"/>
        <v>8303.7282599999999</v>
      </c>
      <c r="G24" s="1">
        <v>6613</v>
      </c>
      <c r="H24" s="1">
        <v>36082605</v>
      </c>
      <c r="I24" s="1" t="s">
        <v>8</v>
      </c>
      <c r="J24" s="1" t="s">
        <v>90</v>
      </c>
      <c r="K24" s="1" t="s">
        <v>81</v>
      </c>
      <c r="L24" t="s">
        <v>88</v>
      </c>
    </row>
    <row r="25" spans="1:13" x14ac:dyDescent="0.3">
      <c r="A25" s="1" t="s">
        <v>16</v>
      </c>
      <c r="B25" s="1">
        <v>18990</v>
      </c>
      <c r="C25" s="1">
        <v>8</v>
      </c>
      <c r="D25" s="1">
        <v>4644</v>
      </c>
      <c r="E25" s="1">
        <v>3997.774566</v>
      </c>
      <c r="F25" s="1">
        <f t="shared" si="0"/>
        <v>7995.5491320000001</v>
      </c>
      <c r="G25" s="1">
        <v>6613</v>
      </c>
      <c r="H25" s="1">
        <v>36082605</v>
      </c>
      <c r="I25" s="1" t="s">
        <v>9</v>
      </c>
      <c r="J25" s="1" t="s">
        <v>90</v>
      </c>
      <c r="K25" s="1" t="s">
        <v>81</v>
      </c>
      <c r="L25" t="s">
        <v>88</v>
      </c>
    </row>
    <row r="26" spans="1:13" x14ac:dyDescent="0.3">
      <c r="A26" s="1" t="s">
        <v>110</v>
      </c>
      <c r="B26" s="1">
        <v>19031</v>
      </c>
      <c r="C26" s="1">
        <v>5</v>
      </c>
      <c r="D26" s="1">
        <v>9250</v>
      </c>
      <c r="E26" s="1">
        <v>5197.210744</v>
      </c>
      <c r="F26" s="1">
        <f t="shared" si="0"/>
        <v>10394.421488</v>
      </c>
      <c r="G26" s="1">
        <v>5214</v>
      </c>
      <c r="H26" s="1">
        <v>36108018</v>
      </c>
      <c r="I26" s="1" t="s">
        <v>8</v>
      </c>
      <c r="J26" s="1" t="s">
        <v>112</v>
      </c>
      <c r="K26" s="1" t="s">
        <v>81</v>
      </c>
    </row>
    <row r="27" spans="1:13" x14ac:dyDescent="0.3">
      <c r="A27" s="1" t="s">
        <v>77</v>
      </c>
      <c r="B27" s="1">
        <v>9961</v>
      </c>
      <c r="C27" s="1">
        <v>6</v>
      </c>
      <c r="D27" s="1">
        <v>7800</v>
      </c>
      <c r="E27" s="1">
        <v>4313.1476190000003</v>
      </c>
      <c r="F27" s="1">
        <f t="shared" si="0"/>
        <v>8626.2952380000006</v>
      </c>
      <c r="G27" s="1">
        <v>5214</v>
      </c>
      <c r="H27" s="1">
        <v>36108018</v>
      </c>
      <c r="I27" s="1" t="s">
        <v>8</v>
      </c>
      <c r="J27" s="1" t="s">
        <v>113</v>
      </c>
      <c r="K27" s="1" t="s">
        <v>81</v>
      </c>
    </row>
    <row r="28" spans="1:13" x14ac:dyDescent="0.3">
      <c r="A28" s="1" t="s">
        <v>110</v>
      </c>
      <c r="B28" s="1">
        <v>19031</v>
      </c>
      <c r="C28" s="1">
        <v>10</v>
      </c>
      <c r="D28" s="1">
        <v>4800</v>
      </c>
      <c r="E28" s="1">
        <v>3703.3155740000002</v>
      </c>
      <c r="F28" s="1">
        <f t="shared" si="0"/>
        <v>7406.6311480000004</v>
      </c>
      <c r="G28" s="1">
        <v>5214</v>
      </c>
      <c r="H28" s="1">
        <v>36108018</v>
      </c>
      <c r="I28" s="1" t="s">
        <v>9</v>
      </c>
      <c r="J28" s="1" t="s">
        <v>112</v>
      </c>
      <c r="K28" s="1" t="s">
        <v>81</v>
      </c>
    </row>
    <row r="29" spans="1:13" x14ac:dyDescent="0.3">
      <c r="A29" s="1" t="s">
        <v>41</v>
      </c>
      <c r="B29" s="1">
        <v>18883</v>
      </c>
      <c r="C29" s="1">
        <v>3</v>
      </c>
      <c r="D29" s="1">
        <v>11750</v>
      </c>
      <c r="E29" s="1">
        <v>5542.1320750000004</v>
      </c>
      <c r="F29" s="1">
        <f t="shared" si="0"/>
        <v>11084.264150000001</v>
      </c>
      <c r="G29" s="1">
        <v>7987</v>
      </c>
      <c r="H29" s="1">
        <v>36171749</v>
      </c>
      <c r="I29" s="1" t="s">
        <v>8</v>
      </c>
      <c r="J29" s="1" t="s">
        <v>83</v>
      </c>
      <c r="K29" s="1" t="s">
        <v>81</v>
      </c>
      <c r="L29" t="s">
        <v>84</v>
      </c>
    </row>
    <row r="30" spans="1:13" x14ac:dyDescent="0.3">
      <c r="A30" s="1" t="s">
        <v>41</v>
      </c>
      <c r="B30" s="1">
        <v>18883</v>
      </c>
      <c r="C30" s="1">
        <v>6</v>
      </c>
      <c r="D30" s="1">
        <v>5010</v>
      </c>
      <c r="E30" s="1">
        <v>4601.61157</v>
      </c>
      <c r="F30" s="1">
        <f t="shared" si="0"/>
        <v>9203.2231400000001</v>
      </c>
      <c r="G30" s="1">
        <v>7987</v>
      </c>
      <c r="H30" s="1">
        <v>36171749</v>
      </c>
      <c r="I30" s="1" t="s">
        <v>9</v>
      </c>
      <c r="J30" s="1" t="s">
        <v>83</v>
      </c>
      <c r="K30" s="1" t="s">
        <v>81</v>
      </c>
      <c r="L30" t="s">
        <v>84</v>
      </c>
    </row>
    <row r="31" spans="1:13" x14ac:dyDescent="0.3">
      <c r="A31" s="1" t="s">
        <v>41</v>
      </c>
      <c r="B31" s="1">
        <v>18883</v>
      </c>
      <c r="C31" s="1">
        <v>4</v>
      </c>
      <c r="D31" s="1">
        <v>9050</v>
      </c>
      <c r="E31" s="1">
        <v>5031.3274849999998</v>
      </c>
      <c r="F31" s="1">
        <f t="shared" si="0"/>
        <v>10062.65497</v>
      </c>
      <c r="G31" s="1">
        <v>6323</v>
      </c>
      <c r="H31" s="1">
        <v>36253347</v>
      </c>
      <c r="I31" s="1" t="s">
        <v>8</v>
      </c>
      <c r="J31" s="1" t="s">
        <v>78</v>
      </c>
      <c r="K31" s="1" t="s">
        <v>81</v>
      </c>
      <c r="L31" t="s">
        <v>84</v>
      </c>
    </row>
    <row r="32" spans="1:13" x14ac:dyDescent="0.3">
      <c r="A32" s="1" t="s">
        <v>41</v>
      </c>
      <c r="B32" s="1">
        <v>18883</v>
      </c>
      <c r="C32" s="1">
        <v>8</v>
      </c>
      <c r="D32" s="1">
        <v>9447</v>
      </c>
      <c r="E32" s="1">
        <v>4886.0299400000004</v>
      </c>
      <c r="F32" s="1">
        <f t="shared" si="0"/>
        <v>9772.0598800000007</v>
      </c>
      <c r="G32" s="1">
        <v>6323</v>
      </c>
      <c r="H32" s="1">
        <v>36253347</v>
      </c>
      <c r="I32" s="1" t="s">
        <v>9</v>
      </c>
      <c r="J32" s="1" t="s">
        <v>78</v>
      </c>
      <c r="K32" s="1" t="s">
        <v>81</v>
      </c>
      <c r="L32" t="s">
        <v>84</v>
      </c>
    </row>
    <row r="33" spans="1:12" x14ac:dyDescent="0.3">
      <c r="A33" s="1" t="s">
        <v>41</v>
      </c>
      <c r="B33" s="1">
        <v>18883</v>
      </c>
      <c r="C33" s="1">
        <v>10</v>
      </c>
      <c r="D33" s="1">
        <v>3850</v>
      </c>
      <c r="E33" s="1">
        <v>3151.8314610000002</v>
      </c>
      <c r="F33" s="1">
        <f t="shared" si="0"/>
        <v>6303.6629220000004</v>
      </c>
      <c r="G33" s="1">
        <v>2578</v>
      </c>
      <c r="H33" s="1">
        <v>36314651</v>
      </c>
      <c r="I33" s="1" t="s">
        <v>8</v>
      </c>
      <c r="J33" s="1" t="s">
        <v>87</v>
      </c>
      <c r="K33" s="1" t="s">
        <v>81</v>
      </c>
      <c r="L33" t="s">
        <v>88</v>
      </c>
    </row>
    <row r="34" spans="1:12" x14ac:dyDescent="0.3">
      <c r="A34" s="1" t="s">
        <v>29</v>
      </c>
      <c r="B34" s="1">
        <v>9420</v>
      </c>
      <c r="C34" s="1">
        <v>13.66</v>
      </c>
      <c r="D34" s="1">
        <v>6950</v>
      </c>
      <c r="E34" s="1">
        <v>3430.5796180000002</v>
      </c>
      <c r="F34" s="1">
        <f t="shared" si="0"/>
        <v>6861.1592360000004</v>
      </c>
      <c r="G34" s="1">
        <v>6195</v>
      </c>
      <c r="H34" s="1" t="s">
        <v>219</v>
      </c>
      <c r="I34" s="1" t="s">
        <v>8</v>
      </c>
      <c r="J34" s="1" t="s">
        <v>220</v>
      </c>
    </row>
    <row r="35" spans="1:12" x14ac:dyDescent="0.3">
      <c r="A35" s="1" t="s">
        <v>29</v>
      </c>
      <c r="B35" s="1">
        <v>9420</v>
      </c>
      <c r="C35" s="1">
        <v>23.27</v>
      </c>
      <c r="D35" s="1">
        <v>4250</v>
      </c>
      <c r="E35" s="1">
        <v>2346.1907689999998</v>
      </c>
      <c r="F35" s="1">
        <f t="shared" si="0"/>
        <v>4692.3815379999996</v>
      </c>
      <c r="G35" s="1">
        <v>2628</v>
      </c>
      <c r="H35" s="1" t="s">
        <v>219</v>
      </c>
      <c r="I35" s="1" t="s">
        <v>8</v>
      </c>
      <c r="J35" s="1" t="s">
        <v>220</v>
      </c>
      <c r="K35" s="1" t="s">
        <v>221</v>
      </c>
    </row>
    <row r="36" spans="1:12" x14ac:dyDescent="0.3">
      <c r="A36" s="1" t="s">
        <v>179</v>
      </c>
      <c r="B36" s="1">
        <v>23721</v>
      </c>
      <c r="C36" s="1">
        <v>10.15</v>
      </c>
      <c r="D36" s="1">
        <v>12050</v>
      </c>
      <c r="E36" s="1">
        <v>6394.0194380000003</v>
      </c>
      <c r="F36" s="1">
        <f t="shared" si="0"/>
        <v>12788.038876000001</v>
      </c>
      <c r="G36" s="1">
        <v>11537</v>
      </c>
      <c r="H36" s="1" t="s">
        <v>180</v>
      </c>
      <c r="I36" s="1" t="s">
        <v>8</v>
      </c>
    </row>
    <row r="37" spans="1:12" x14ac:dyDescent="0.3">
      <c r="A37" s="1" t="s">
        <v>66</v>
      </c>
      <c r="B37" s="1">
        <v>17901</v>
      </c>
      <c r="C37" s="1">
        <v>2</v>
      </c>
      <c r="D37" s="1">
        <v>26300</v>
      </c>
      <c r="E37" s="1">
        <v>6915.8251749999999</v>
      </c>
      <c r="F37" s="1">
        <f t="shared" si="0"/>
        <v>13831.65035</v>
      </c>
      <c r="G37" s="1">
        <v>21736</v>
      </c>
      <c r="H37" s="1" t="s">
        <v>74</v>
      </c>
      <c r="I37" s="1" t="s">
        <v>8</v>
      </c>
      <c r="J37" s="1" t="s">
        <v>75</v>
      </c>
    </row>
    <row r="38" spans="1:12" x14ac:dyDescent="0.3">
      <c r="A38" s="1" t="s">
        <v>66</v>
      </c>
      <c r="B38" s="1">
        <v>17901</v>
      </c>
      <c r="C38" s="1">
        <v>6</v>
      </c>
      <c r="D38" s="1">
        <v>16421</v>
      </c>
      <c r="E38" s="1">
        <v>6079.377622</v>
      </c>
      <c r="F38" s="1">
        <f t="shared" si="0"/>
        <v>12158.755244</v>
      </c>
      <c r="G38" s="1">
        <v>21736</v>
      </c>
      <c r="H38" s="1" t="s">
        <v>74</v>
      </c>
      <c r="I38" s="1" t="s">
        <v>9</v>
      </c>
      <c r="J38" s="1" t="s">
        <v>75</v>
      </c>
    </row>
    <row r="39" spans="1:12" x14ac:dyDescent="0.3">
      <c r="A39" s="1" t="s">
        <v>254</v>
      </c>
      <c r="B39" s="1">
        <v>17506</v>
      </c>
      <c r="C39" s="1">
        <v>6.95</v>
      </c>
      <c r="D39" s="1">
        <v>12150</v>
      </c>
      <c r="E39" s="1">
        <v>6592.6296300000004</v>
      </c>
      <c r="F39" s="1">
        <f t="shared" si="0"/>
        <v>13185.259260000001</v>
      </c>
      <c r="G39" s="1">
        <v>11633</v>
      </c>
      <c r="H39" s="1" t="s">
        <v>293</v>
      </c>
    </row>
    <row r="40" spans="1:12" x14ac:dyDescent="0.3">
      <c r="A40" s="1" t="s">
        <v>32</v>
      </c>
      <c r="B40" s="1">
        <v>12294</v>
      </c>
      <c r="C40" s="1">
        <v>8.4600000000000009</v>
      </c>
      <c r="D40" s="1">
        <v>11175</v>
      </c>
      <c r="E40" s="1">
        <v>5546.207977</v>
      </c>
      <c r="F40" s="1">
        <f t="shared" si="0"/>
        <v>11092.415954</v>
      </c>
      <c r="G40" s="1">
        <v>11161</v>
      </c>
      <c r="H40" s="1" t="s">
        <v>235</v>
      </c>
      <c r="I40" s="1" t="s">
        <v>8</v>
      </c>
    </row>
    <row r="41" spans="1:12" x14ac:dyDescent="0.3">
      <c r="A41" s="1" t="s">
        <v>52</v>
      </c>
      <c r="B41" s="1">
        <v>21907</v>
      </c>
      <c r="C41" s="1">
        <v>3</v>
      </c>
      <c r="D41" s="1">
        <v>18400</v>
      </c>
      <c r="E41" s="1">
        <v>10032.95109</v>
      </c>
      <c r="F41" s="1">
        <f t="shared" si="0"/>
        <v>20065.902180000001</v>
      </c>
      <c r="G41" s="1">
        <v>24776</v>
      </c>
      <c r="H41" s="1" t="s">
        <v>73</v>
      </c>
      <c r="I41" s="1" t="s">
        <v>8</v>
      </c>
    </row>
    <row r="42" spans="1:12" x14ac:dyDescent="0.3">
      <c r="A42" s="1" t="s">
        <v>52</v>
      </c>
      <c r="B42" s="1">
        <v>21907</v>
      </c>
      <c r="C42" s="1">
        <v>0</v>
      </c>
      <c r="D42" s="1">
        <v>28950</v>
      </c>
      <c r="E42" s="1">
        <v>16479.179779999999</v>
      </c>
      <c r="F42" s="1">
        <f t="shared" si="0"/>
        <v>32958.359559999997</v>
      </c>
      <c r="G42" s="1">
        <v>24776</v>
      </c>
      <c r="H42" s="1" t="s">
        <v>73</v>
      </c>
      <c r="I42" s="1" t="s">
        <v>9</v>
      </c>
    </row>
    <row r="43" spans="1:12" x14ac:dyDescent="0.3">
      <c r="A43" s="1" t="s">
        <v>70</v>
      </c>
      <c r="B43" s="1">
        <v>21907</v>
      </c>
      <c r="C43" s="1">
        <v>5.26</v>
      </c>
      <c r="D43" s="1">
        <v>18450</v>
      </c>
      <c r="E43" s="1">
        <v>9622.47343</v>
      </c>
      <c r="F43" s="1">
        <f t="shared" si="0"/>
        <v>19244.94686</v>
      </c>
      <c r="G43" s="1">
        <v>17543</v>
      </c>
      <c r="H43" s="1" t="s">
        <v>218</v>
      </c>
      <c r="I43" s="1" t="s">
        <v>8</v>
      </c>
      <c r="J43" s="1" t="s">
        <v>20</v>
      </c>
    </row>
    <row r="44" spans="1:12" x14ac:dyDescent="0.3">
      <c r="A44" s="1" t="s">
        <v>70</v>
      </c>
      <c r="B44" s="1">
        <v>21907</v>
      </c>
      <c r="C44" s="1">
        <v>4</v>
      </c>
      <c r="D44" s="1">
        <v>16950</v>
      </c>
      <c r="E44" s="1">
        <v>5830.2211219999999</v>
      </c>
      <c r="F44" s="1">
        <f t="shared" si="0"/>
        <v>11660.442244</v>
      </c>
      <c r="G44" s="1">
        <v>17543</v>
      </c>
      <c r="H44" s="1" t="s">
        <v>218</v>
      </c>
      <c r="I44" s="1" t="s">
        <v>9</v>
      </c>
      <c r="J44" s="1" t="s">
        <v>20</v>
      </c>
    </row>
    <row r="45" spans="1:12" x14ac:dyDescent="0.3">
      <c r="A45" s="1" t="s">
        <v>70</v>
      </c>
      <c r="B45" s="1">
        <v>21907</v>
      </c>
      <c r="C45" s="1">
        <v>0</v>
      </c>
      <c r="D45" s="1">
        <v>34650</v>
      </c>
      <c r="E45" s="1">
        <v>14726.93562</v>
      </c>
      <c r="F45" s="1">
        <f t="shared" si="0"/>
        <v>29453.87124</v>
      </c>
      <c r="G45" s="1">
        <v>17543</v>
      </c>
      <c r="H45" s="1" t="s">
        <v>218</v>
      </c>
      <c r="I45" s="1" t="s">
        <v>9</v>
      </c>
      <c r="J45" s="1" t="s">
        <v>20</v>
      </c>
      <c r="K45" s="1" t="s">
        <v>144</v>
      </c>
    </row>
    <row r="46" spans="1:12" x14ac:dyDescent="0.3">
      <c r="A46" s="1" t="s">
        <v>263</v>
      </c>
      <c r="B46" s="1">
        <v>15447</v>
      </c>
      <c r="C46" s="1">
        <v>4.46</v>
      </c>
      <c r="D46" s="1">
        <v>21275</v>
      </c>
      <c r="E46" s="1">
        <v>7666.9293289999996</v>
      </c>
      <c r="F46" s="1">
        <f t="shared" si="0"/>
        <v>15333.858657999999</v>
      </c>
      <c r="G46" s="1">
        <v>19597</v>
      </c>
      <c r="H46" s="1" t="s">
        <v>264</v>
      </c>
    </row>
    <row r="47" spans="1:12" x14ac:dyDescent="0.3">
      <c r="A47" s="1" t="s">
        <v>117</v>
      </c>
      <c r="B47" s="1">
        <v>15390</v>
      </c>
      <c r="C47" s="1">
        <v>5.46</v>
      </c>
      <c r="D47" s="1">
        <v>18450</v>
      </c>
      <c r="E47" s="1">
        <v>7550.4870970000002</v>
      </c>
      <c r="F47" s="1">
        <f t="shared" si="0"/>
        <v>15100.974194</v>
      </c>
      <c r="G47" s="1">
        <v>17774</v>
      </c>
      <c r="H47" s="1" t="s">
        <v>217</v>
      </c>
      <c r="I47" s="1" t="s">
        <v>8</v>
      </c>
    </row>
    <row r="48" spans="1:12" x14ac:dyDescent="0.3">
      <c r="A48" s="1" t="s">
        <v>136</v>
      </c>
      <c r="B48" s="1">
        <v>15422</v>
      </c>
      <c r="C48" s="1">
        <v>4.53</v>
      </c>
      <c r="D48" s="1">
        <v>18450</v>
      </c>
      <c r="E48" s="1">
        <v>7709.671378</v>
      </c>
      <c r="F48" s="1">
        <f t="shared" si="0"/>
        <v>15419.342756</v>
      </c>
      <c r="G48" s="1">
        <v>22445</v>
      </c>
      <c r="H48" s="1" t="s">
        <v>216</v>
      </c>
      <c r="I48" s="1" t="s">
        <v>8</v>
      </c>
    </row>
    <row r="49" spans="1:12" x14ac:dyDescent="0.3">
      <c r="A49" s="1" t="s">
        <v>52</v>
      </c>
      <c r="B49" s="1">
        <v>16933</v>
      </c>
      <c r="C49" s="1">
        <v>7.93</v>
      </c>
      <c r="D49" s="1">
        <v>11850</v>
      </c>
      <c r="E49" s="1">
        <v>6712.7969149999999</v>
      </c>
      <c r="F49" s="1">
        <f t="shared" si="0"/>
        <v>13425.59383</v>
      </c>
      <c r="G49" s="1">
        <v>12921</v>
      </c>
      <c r="H49" s="1" t="s">
        <v>215</v>
      </c>
      <c r="I49" s="1" t="s">
        <v>8</v>
      </c>
    </row>
    <row r="50" spans="1:12" x14ac:dyDescent="0.3">
      <c r="A50" s="1" t="s">
        <v>188</v>
      </c>
      <c r="B50" s="1">
        <v>17916</v>
      </c>
      <c r="C50" s="1">
        <v>5.56</v>
      </c>
      <c r="D50" s="1">
        <v>15600</v>
      </c>
      <c r="E50" s="1">
        <v>8359.1619320000009</v>
      </c>
      <c r="F50" s="1">
        <f t="shared" si="0"/>
        <v>16718.323864000002</v>
      </c>
      <c r="G50" s="1">
        <v>18416</v>
      </c>
      <c r="H50" s="1" t="s">
        <v>213</v>
      </c>
      <c r="I50" s="1" t="s">
        <v>8</v>
      </c>
      <c r="J50" s="1" t="s">
        <v>20</v>
      </c>
      <c r="L50" t="s">
        <v>214</v>
      </c>
    </row>
    <row r="51" spans="1:12" x14ac:dyDescent="0.3">
      <c r="A51" s="1" t="s">
        <v>188</v>
      </c>
      <c r="B51" s="1">
        <v>17916</v>
      </c>
      <c r="C51" s="1">
        <v>23</v>
      </c>
      <c r="D51" s="1">
        <v>3299</v>
      </c>
      <c r="E51" s="1">
        <v>6192.8831620000001</v>
      </c>
      <c r="F51" s="1">
        <f t="shared" si="0"/>
        <v>12385.766324</v>
      </c>
      <c r="G51" s="1">
        <v>18416</v>
      </c>
      <c r="H51" s="1" t="s">
        <v>213</v>
      </c>
      <c r="I51" s="1" t="s">
        <v>9</v>
      </c>
      <c r="J51" s="1" t="s">
        <v>20</v>
      </c>
      <c r="L51" t="s">
        <v>214</v>
      </c>
    </row>
    <row r="52" spans="1:12" x14ac:dyDescent="0.3">
      <c r="A52" s="1" t="s">
        <v>188</v>
      </c>
      <c r="B52" s="1">
        <v>17916</v>
      </c>
      <c r="C52" s="1">
        <v>4</v>
      </c>
      <c r="D52" s="1">
        <v>16950</v>
      </c>
      <c r="E52" s="1">
        <v>11230.126700000001</v>
      </c>
      <c r="F52" s="1">
        <f t="shared" si="0"/>
        <v>22460.253400000001</v>
      </c>
      <c r="G52" s="1">
        <v>18416</v>
      </c>
      <c r="H52" s="1" t="s">
        <v>213</v>
      </c>
      <c r="I52" s="1" t="s">
        <v>9</v>
      </c>
      <c r="J52" s="1" t="s">
        <v>20</v>
      </c>
      <c r="K52" s="1" t="s">
        <v>144</v>
      </c>
      <c r="L52" t="s">
        <v>214</v>
      </c>
    </row>
    <row r="53" spans="1:12" x14ac:dyDescent="0.3">
      <c r="A53" s="1" t="s">
        <v>52</v>
      </c>
      <c r="B53" s="1">
        <v>16933</v>
      </c>
      <c r="C53" s="1">
        <v>5.14</v>
      </c>
      <c r="D53" s="1">
        <v>18450</v>
      </c>
      <c r="E53" s="1">
        <v>8085.2600620000003</v>
      </c>
      <c r="F53" s="1">
        <f t="shared" si="0"/>
        <v>16170.520124000001</v>
      </c>
      <c r="G53" s="1">
        <v>18340</v>
      </c>
      <c r="H53" s="1" t="s">
        <v>212</v>
      </c>
      <c r="I53" s="1" t="s">
        <v>8</v>
      </c>
      <c r="J53" s="1" t="s">
        <v>169</v>
      </c>
    </row>
    <row r="54" spans="1:12" x14ac:dyDescent="0.3">
      <c r="A54" s="1" t="s">
        <v>70</v>
      </c>
      <c r="B54" s="1">
        <v>17825</v>
      </c>
      <c r="C54" s="1">
        <v>2</v>
      </c>
      <c r="D54" s="1">
        <v>21000</v>
      </c>
      <c r="E54" s="1">
        <v>8770.8201059999992</v>
      </c>
      <c r="F54" s="1">
        <f t="shared" si="0"/>
        <v>17541.640211999998</v>
      </c>
      <c r="G54" s="1">
        <v>20514</v>
      </c>
      <c r="H54" s="1" t="s">
        <v>71</v>
      </c>
      <c r="I54" s="1" t="s">
        <v>8</v>
      </c>
      <c r="J54" s="1" t="s">
        <v>72</v>
      </c>
    </row>
    <row r="55" spans="1:12" x14ac:dyDescent="0.3">
      <c r="A55" s="1" t="s">
        <v>70</v>
      </c>
      <c r="B55" s="1">
        <v>17825</v>
      </c>
      <c r="C55" s="1">
        <v>1</v>
      </c>
      <c r="D55" s="1">
        <v>34025</v>
      </c>
      <c r="E55" s="1">
        <v>9784.4306049999996</v>
      </c>
      <c r="F55" s="1">
        <f t="shared" si="0"/>
        <v>19568.861209999999</v>
      </c>
      <c r="G55" s="1">
        <v>20514</v>
      </c>
      <c r="H55" s="1" t="s">
        <v>71</v>
      </c>
      <c r="I55" s="1" t="s">
        <v>9</v>
      </c>
      <c r="J55" s="1" t="s">
        <v>72</v>
      </c>
    </row>
    <row r="56" spans="1:12" x14ac:dyDescent="0.3">
      <c r="A56" s="1" t="s">
        <v>136</v>
      </c>
      <c r="B56" s="1">
        <v>15422</v>
      </c>
      <c r="C56" s="1">
        <v>5.17</v>
      </c>
      <c r="D56" s="1">
        <v>18450</v>
      </c>
      <c r="E56" s="1">
        <v>7480.9649680000002</v>
      </c>
      <c r="F56" s="1">
        <f t="shared" si="0"/>
        <v>14961.929936</v>
      </c>
      <c r="G56" s="1">
        <v>18504</v>
      </c>
      <c r="H56" s="1" t="s">
        <v>211</v>
      </c>
      <c r="I56" s="1" t="s">
        <v>8</v>
      </c>
    </row>
    <row r="57" spans="1:12" x14ac:dyDescent="0.3">
      <c r="A57" s="1" t="s">
        <v>57</v>
      </c>
      <c r="B57" s="1">
        <v>18799</v>
      </c>
      <c r="C57" s="1">
        <v>6.11</v>
      </c>
      <c r="D57" s="1">
        <v>15600</v>
      </c>
      <c r="E57" s="1">
        <v>7851.0833329999996</v>
      </c>
      <c r="F57" s="1">
        <f t="shared" si="0"/>
        <v>15702.166665999999</v>
      </c>
      <c r="G57" s="1">
        <v>15949</v>
      </c>
      <c r="H57" s="1" t="s">
        <v>210</v>
      </c>
      <c r="I57" s="1" t="s">
        <v>9</v>
      </c>
    </row>
    <row r="58" spans="1:12" x14ac:dyDescent="0.3">
      <c r="A58" s="1" t="s">
        <v>271</v>
      </c>
      <c r="B58" s="1">
        <v>20029</v>
      </c>
      <c r="C58" s="1">
        <v>4.1900000000000004</v>
      </c>
      <c r="D58" s="1">
        <v>20400</v>
      </c>
      <c r="E58" s="1">
        <v>9592.1240600000001</v>
      </c>
      <c r="F58" s="1">
        <f t="shared" si="0"/>
        <v>19184.24812</v>
      </c>
      <c r="G58" s="1">
        <v>21020</v>
      </c>
      <c r="H58" s="1" t="s">
        <v>290</v>
      </c>
    </row>
    <row r="59" spans="1:12" x14ac:dyDescent="0.3">
      <c r="A59" s="1" t="s">
        <v>52</v>
      </c>
      <c r="B59" s="1">
        <v>16933</v>
      </c>
      <c r="C59" s="1">
        <v>4.8899999999999997</v>
      </c>
      <c r="D59" s="1">
        <v>18450</v>
      </c>
      <c r="E59" s="1">
        <v>8122.1379310000002</v>
      </c>
      <c r="F59" s="1">
        <f t="shared" si="0"/>
        <v>16244.275862</v>
      </c>
      <c r="G59" s="1">
        <v>19821</v>
      </c>
      <c r="H59" s="1" t="s">
        <v>207</v>
      </c>
      <c r="I59" s="1" t="s">
        <v>8</v>
      </c>
      <c r="J59" s="1" t="s">
        <v>20</v>
      </c>
      <c r="K59" s="1" t="s">
        <v>208</v>
      </c>
    </row>
    <row r="60" spans="1:12" x14ac:dyDescent="0.3">
      <c r="A60" s="1" t="s">
        <v>52</v>
      </c>
      <c r="B60" s="1">
        <v>16933</v>
      </c>
      <c r="C60" s="1">
        <v>4</v>
      </c>
      <c r="D60" s="1">
        <v>16950</v>
      </c>
      <c r="E60" s="1">
        <v>7463.1444039999997</v>
      </c>
      <c r="F60" s="1">
        <f t="shared" si="0"/>
        <v>14926.288807999999</v>
      </c>
      <c r="G60" s="1">
        <v>19821</v>
      </c>
      <c r="H60" s="1" t="s">
        <v>207</v>
      </c>
      <c r="I60" s="1" t="s">
        <v>9</v>
      </c>
      <c r="J60" s="1" t="s">
        <v>20</v>
      </c>
      <c r="K60" s="1" t="s">
        <v>208</v>
      </c>
    </row>
    <row r="61" spans="1:12" x14ac:dyDescent="0.3">
      <c r="A61" s="1" t="s">
        <v>52</v>
      </c>
      <c r="B61" s="1">
        <v>16933</v>
      </c>
      <c r="C61" s="1">
        <v>0</v>
      </c>
      <c r="D61" s="1">
        <v>34650</v>
      </c>
      <c r="E61" s="1">
        <v>13622.411760000001</v>
      </c>
      <c r="F61" s="1">
        <f t="shared" si="0"/>
        <v>27244.823520000002</v>
      </c>
      <c r="G61" s="1">
        <v>19821</v>
      </c>
      <c r="H61" s="1" t="s">
        <v>207</v>
      </c>
      <c r="I61" s="1" t="s">
        <v>9</v>
      </c>
      <c r="J61" s="1" t="s">
        <v>20</v>
      </c>
      <c r="K61" s="1" t="s">
        <v>208</v>
      </c>
      <c r="L61" t="s">
        <v>144</v>
      </c>
    </row>
    <row r="62" spans="1:12" x14ac:dyDescent="0.3">
      <c r="A62" s="1" t="s">
        <v>179</v>
      </c>
      <c r="B62" s="1">
        <v>23721</v>
      </c>
      <c r="C62" s="1">
        <v>5.28</v>
      </c>
      <c r="D62" s="1">
        <v>18450</v>
      </c>
      <c r="E62" s="1">
        <v>9565.6893729999993</v>
      </c>
      <c r="F62" s="1">
        <f t="shared" si="0"/>
        <v>19131.378745999999</v>
      </c>
      <c r="G62" s="1">
        <v>19757</v>
      </c>
      <c r="H62" s="1" t="s">
        <v>209</v>
      </c>
      <c r="I62" s="1" t="s">
        <v>8</v>
      </c>
      <c r="J62" s="1" t="s">
        <v>20</v>
      </c>
    </row>
    <row r="63" spans="1:12" x14ac:dyDescent="0.3">
      <c r="A63" s="1" t="s">
        <v>179</v>
      </c>
      <c r="B63" s="1">
        <v>23721</v>
      </c>
      <c r="C63" s="1">
        <v>7</v>
      </c>
      <c r="D63" s="1">
        <v>10100</v>
      </c>
      <c r="E63" s="1">
        <v>7257.9063550000001</v>
      </c>
      <c r="F63" s="1">
        <f t="shared" si="0"/>
        <v>14515.81271</v>
      </c>
      <c r="G63" s="1">
        <v>19757</v>
      </c>
      <c r="H63" s="1" t="s">
        <v>209</v>
      </c>
      <c r="I63" s="1" t="s">
        <v>9</v>
      </c>
      <c r="J63" s="1" t="s">
        <v>20</v>
      </c>
    </row>
    <row r="64" spans="1:12" x14ac:dyDescent="0.3">
      <c r="A64" s="1" t="s">
        <v>179</v>
      </c>
      <c r="B64" s="1">
        <v>23721</v>
      </c>
      <c r="C64" s="1">
        <v>0</v>
      </c>
      <c r="D64" s="1">
        <v>34650</v>
      </c>
      <c r="E64" s="1">
        <v>16929.5</v>
      </c>
      <c r="F64" s="1">
        <f t="shared" si="0"/>
        <v>33859</v>
      </c>
      <c r="G64" s="1">
        <v>19757</v>
      </c>
      <c r="H64" s="1" t="s">
        <v>209</v>
      </c>
      <c r="I64" s="1" t="s">
        <v>9</v>
      </c>
      <c r="J64" s="1" t="s">
        <v>20</v>
      </c>
      <c r="K64" s="1" t="s">
        <v>144</v>
      </c>
    </row>
    <row r="65" spans="1:12" x14ac:dyDescent="0.3">
      <c r="A65" s="1" t="s">
        <v>57</v>
      </c>
      <c r="B65" s="1">
        <v>18799</v>
      </c>
      <c r="C65" s="1">
        <v>5.98</v>
      </c>
      <c r="D65" s="1">
        <v>15600</v>
      </c>
      <c r="E65" s="1">
        <v>7822.4725269999999</v>
      </c>
      <c r="F65" s="1">
        <f t="shared" si="0"/>
        <v>15644.945054</v>
      </c>
      <c r="G65" s="1">
        <v>16832</v>
      </c>
      <c r="H65" s="1" t="s">
        <v>206</v>
      </c>
      <c r="I65" s="1" t="s">
        <v>8</v>
      </c>
    </row>
    <row r="66" spans="1:12" x14ac:dyDescent="0.3">
      <c r="A66" s="1" t="s">
        <v>70</v>
      </c>
      <c r="B66" s="1">
        <v>21907</v>
      </c>
      <c r="C66" s="1">
        <v>4.97</v>
      </c>
      <c r="D66" s="1">
        <v>18450</v>
      </c>
      <c r="E66" s="1">
        <v>9383.4796750000005</v>
      </c>
      <c r="F66" s="1">
        <f t="shared" si="0"/>
        <v>18766.959350000001</v>
      </c>
      <c r="G66" s="1">
        <v>19655</v>
      </c>
      <c r="H66" s="1" t="s">
        <v>204</v>
      </c>
      <c r="I66" s="1" t="s">
        <v>8</v>
      </c>
      <c r="J66" s="1" t="s">
        <v>205</v>
      </c>
      <c r="K66" s="1" t="s">
        <v>20</v>
      </c>
    </row>
    <row r="67" spans="1:12" x14ac:dyDescent="0.3">
      <c r="A67" s="1" t="s">
        <v>70</v>
      </c>
      <c r="B67" s="1">
        <v>21907</v>
      </c>
      <c r="C67" s="1">
        <v>0</v>
      </c>
      <c r="D67" s="1">
        <v>34650</v>
      </c>
      <c r="E67" s="1">
        <v>7713.3033329999998</v>
      </c>
      <c r="F67" s="1">
        <f t="shared" ref="F67:F130" si="1">E67*2</f>
        <v>15426.606666</v>
      </c>
      <c r="G67" s="1">
        <v>19655</v>
      </c>
      <c r="H67" s="1" t="s">
        <v>204</v>
      </c>
      <c r="I67" s="1" t="s">
        <v>9</v>
      </c>
      <c r="J67" s="1" t="s">
        <v>205</v>
      </c>
      <c r="K67" s="1" t="s">
        <v>20</v>
      </c>
    </row>
    <row r="68" spans="1:12" x14ac:dyDescent="0.3">
      <c r="A68" s="1" t="s">
        <v>70</v>
      </c>
      <c r="B68" s="1">
        <v>21907</v>
      </c>
      <c r="C68" s="1">
        <v>0</v>
      </c>
      <c r="D68" s="1">
        <v>34650</v>
      </c>
      <c r="E68" s="1">
        <v>17767.61047</v>
      </c>
      <c r="F68" s="1">
        <f t="shared" si="1"/>
        <v>35535.220939999999</v>
      </c>
      <c r="G68" s="1">
        <v>19655</v>
      </c>
      <c r="H68" s="1" t="s">
        <v>204</v>
      </c>
      <c r="I68" s="1" t="s">
        <v>9</v>
      </c>
      <c r="J68" s="1" t="s">
        <v>205</v>
      </c>
      <c r="K68" s="1" t="s">
        <v>20</v>
      </c>
      <c r="L68" t="s">
        <v>144</v>
      </c>
    </row>
    <row r="69" spans="1:12" x14ac:dyDescent="0.3">
      <c r="A69" s="1" t="s">
        <v>57</v>
      </c>
      <c r="B69" s="1">
        <v>18799</v>
      </c>
      <c r="C69" s="1">
        <v>6.86</v>
      </c>
      <c r="D69" s="1">
        <v>13450</v>
      </c>
      <c r="E69" s="1">
        <v>7370.7108749999998</v>
      </c>
      <c r="F69" s="1">
        <f t="shared" si="1"/>
        <v>14741.42175</v>
      </c>
      <c r="G69" s="1">
        <v>14978</v>
      </c>
      <c r="H69" s="1" t="s">
        <v>203</v>
      </c>
      <c r="I69" s="1" t="s">
        <v>8</v>
      </c>
    </row>
    <row r="70" spans="1:12" x14ac:dyDescent="0.3">
      <c r="A70" s="1" t="s">
        <v>117</v>
      </c>
      <c r="B70" s="1">
        <v>15390</v>
      </c>
      <c r="C70" s="1">
        <v>4.5599999999999996</v>
      </c>
      <c r="D70" s="1">
        <v>18450</v>
      </c>
      <c r="E70" s="1">
        <v>7320.3125</v>
      </c>
      <c r="F70" s="1">
        <f t="shared" si="1"/>
        <v>14640.625</v>
      </c>
      <c r="G70" s="1">
        <v>20021</v>
      </c>
      <c r="H70" s="1" t="s">
        <v>201</v>
      </c>
      <c r="I70" s="1" t="s">
        <v>8</v>
      </c>
      <c r="J70" s="1" t="s">
        <v>202</v>
      </c>
      <c r="K70" s="1" t="s">
        <v>20</v>
      </c>
    </row>
    <row r="71" spans="1:12" x14ac:dyDescent="0.3">
      <c r="A71" s="1" t="s">
        <v>117</v>
      </c>
      <c r="B71" s="1">
        <v>15390</v>
      </c>
      <c r="C71" s="1">
        <v>19</v>
      </c>
      <c r="D71" s="1">
        <v>4173</v>
      </c>
      <c r="E71" s="1">
        <v>6610.0811970000004</v>
      </c>
      <c r="F71" s="1">
        <f t="shared" si="1"/>
        <v>13220.162394000001</v>
      </c>
      <c r="G71" s="1">
        <v>20021</v>
      </c>
      <c r="H71" s="1" t="s">
        <v>201</v>
      </c>
      <c r="I71" s="1" t="s">
        <v>9</v>
      </c>
      <c r="J71" s="1" t="s">
        <v>202</v>
      </c>
      <c r="K71" s="1" t="s">
        <v>20</v>
      </c>
    </row>
    <row r="72" spans="1:12" x14ac:dyDescent="0.3">
      <c r="A72" s="1" t="s">
        <v>156</v>
      </c>
      <c r="B72" s="1">
        <v>17097</v>
      </c>
      <c r="C72" s="1">
        <v>4.5199999999999996</v>
      </c>
      <c r="D72" s="1">
        <v>18450</v>
      </c>
      <c r="E72" s="1">
        <v>7804.0252369999998</v>
      </c>
      <c r="F72" s="1">
        <f t="shared" si="1"/>
        <v>15608.050474</v>
      </c>
      <c r="G72" s="1">
        <v>20383</v>
      </c>
      <c r="H72" s="1" t="s">
        <v>200</v>
      </c>
      <c r="I72" s="1" t="s">
        <v>8</v>
      </c>
    </row>
    <row r="73" spans="1:12" x14ac:dyDescent="0.3">
      <c r="A73" s="1" t="s">
        <v>52</v>
      </c>
      <c r="B73" s="1">
        <v>21907</v>
      </c>
      <c r="C73" s="1">
        <v>3</v>
      </c>
      <c r="D73" s="1">
        <v>14750</v>
      </c>
      <c r="E73" s="1">
        <v>9440.7692310000002</v>
      </c>
      <c r="F73" s="1">
        <f t="shared" si="1"/>
        <v>18881.538462</v>
      </c>
      <c r="G73" s="1">
        <v>18710</v>
      </c>
      <c r="H73" s="1" t="s">
        <v>62</v>
      </c>
      <c r="I73" s="1" t="s">
        <v>8</v>
      </c>
    </row>
    <row r="74" spans="1:12" x14ac:dyDescent="0.3">
      <c r="A74" s="1" t="s">
        <v>52</v>
      </c>
      <c r="B74" s="1">
        <v>21907</v>
      </c>
      <c r="C74" s="1">
        <v>4</v>
      </c>
      <c r="D74" s="1">
        <v>11759</v>
      </c>
      <c r="E74" s="1">
        <v>8866.3073590000004</v>
      </c>
      <c r="F74" s="1">
        <f t="shared" si="1"/>
        <v>17732.614718000001</v>
      </c>
      <c r="G74" s="1">
        <v>18710</v>
      </c>
      <c r="H74" s="1" t="s">
        <v>62</v>
      </c>
      <c r="I74" s="1" t="s">
        <v>9</v>
      </c>
    </row>
    <row r="75" spans="1:12" x14ac:dyDescent="0.3">
      <c r="A75" s="1" t="s">
        <v>136</v>
      </c>
      <c r="B75" s="1">
        <v>15422</v>
      </c>
      <c r="C75" s="1">
        <v>6.41</v>
      </c>
      <c r="D75" s="1">
        <v>19500</v>
      </c>
      <c r="E75" s="1">
        <v>7288.6053330000004</v>
      </c>
      <c r="F75" s="1">
        <f t="shared" si="1"/>
        <v>14577.210666000001</v>
      </c>
      <c r="G75" s="1">
        <v>19084</v>
      </c>
      <c r="H75" s="1" t="s">
        <v>198</v>
      </c>
      <c r="I75" s="1" t="s">
        <v>8</v>
      </c>
      <c r="J75" s="1" t="s">
        <v>199</v>
      </c>
    </row>
    <row r="76" spans="1:12" x14ac:dyDescent="0.3">
      <c r="A76" s="1" t="s">
        <v>160</v>
      </c>
      <c r="B76" s="1">
        <v>18703</v>
      </c>
      <c r="C76" s="1">
        <v>7.68</v>
      </c>
      <c r="D76" s="1">
        <v>14800</v>
      </c>
      <c r="E76" s="1">
        <v>7696.8809520000004</v>
      </c>
      <c r="F76" s="1">
        <f t="shared" si="1"/>
        <v>15393.761904000001</v>
      </c>
      <c r="G76" s="1">
        <v>15313</v>
      </c>
      <c r="H76" s="1" t="s">
        <v>197</v>
      </c>
      <c r="I76" s="1" t="s">
        <v>8</v>
      </c>
    </row>
    <row r="77" spans="1:12" x14ac:dyDescent="0.3">
      <c r="A77" s="1" t="s">
        <v>136</v>
      </c>
      <c r="B77" s="1">
        <v>15422</v>
      </c>
      <c r="C77" s="1">
        <v>6.64</v>
      </c>
      <c r="D77" s="1">
        <v>16850</v>
      </c>
      <c r="E77" s="1">
        <v>7620.5185190000002</v>
      </c>
      <c r="F77" s="1">
        <f t="shared" si="1"/>
        <v>15241.037038</v>
      </c>
      <c r="G77" s="1">
        <v>18700</v>
      </c>
      <c r="H77" s="1" t="s">
        <v>195</v>
      </c>
      <c r="I77" s="1" t="s">
        <v>8</v>
      </c>
      <c r="J77" s="1" t="s">
        <v>196</v>
      </c>
    </row>
    <row r="78" spans="1:12" x14ac:dyDescent="0.3">
      <c r="A78" s="1" t="s">
        <v>52</v>
      </c>
      <c r="B78" s="1">
        <v>16933</v>
      </c>
      <c r="C78" s="1">
        <v>6.75</v>
      </c>
      <c r="D78" s="1">
        <v>16850</v>
      </c>
      <c r="E78" s="1">
        <v>8090.4433499999996</v>
      </c>
      <c r="F78" s="1">
        <f t="shared" si="1"/>
        <v>16180.886699999999</v>
      </c>
      <c r="G78" s="1">
        <v>18668</v>
      </c>
      <c r="H78" s="1" t="s">
        <v>194</v>
      </c>
      <c r="I78" s="1" t="s">
        <v>8</v>
      </c>
    </row>
    <row r="79" spans="1:12" x14ac:dyDescent="0.3">
      <c r="A79" s="1" t="s">
        <v>190</v>
      </c>
      <c r="B79" s="1">
        <v>16235</v>
      </c>
      <c r="C79" s="1">
        <v>7.13</v>
      </c>
      <c r="D79" s="1">
        <v>16850</v>
      </c>
      <c r="E79" s="1">
        <v>8327.4678660000009</v>
      </c>
      <c r="F79" s="1">
        <f t="shared" si="1"/>
        <v>16654.935732000002</v>
      </c>
      <c r="G79" s="1">
        <v>19435</v>
      </c>
      <c r="H79" s="1" t="s">
        <v>192</v>
      </c>
      <c r="I79" s="1" t="s">
        <v>8</v>
      </c>
      <c r="J79" s="1" t="s">
        <v>193</v>
      </c>
    </row>
    <row r="80" spans="1:12" x14ac:dyDescent="0.3">
      <c r="A80" s="1" t="s">
        <v>52</v>
      </c>
      <c r="B80" s="1">
        <v>21907</v>
      </c>
      <c r="C80" s="1">
        <v>2</v>
      </c>
      <c r="D80" s="1">
        <v>12650</v>
      </c>
      <c r="E80" s="1">
        <v>9039.9185190000007</v>
      </c>
      <c r="F80" s="1">
        <f t="shared" si="1"/>
        <v>18079.837038000001</v>
      </c>
      <c r="G80" s="1">
        <v>21821</v>
      </c>
      <c r="H80" s="1" t="s">
        <v>60</v>
      </c>
      <c r="I80" s="1" t="s">
        <v>8</v>
      </c>
      <c r="J80" s="1" t="s">
        <v>54</v>
      </c>
      <c r="K80" s="1" t="s">
        <v>61</v>
      </c>
    </row>
    <row r="81" spans="1:10" x14ac:dyDescent="0.3">
      <c r="A81" s="1" t="s">
        <v>52</v>
      </c>
      <c r="B81" s="1">
        <v>21907</v>
      </c>
      <c r="C81" s="1">
        <v>14</v>
      </c>
      <c r="D81" s="1">
        <v>12120</v>
      </c>
      <c r="E81" s="1">
        <v>11078.42164</v>
      </c>
      <c r="F81" s="1">
        <f t="shared" si="1"/>
        <v>22156.843280000001</v>
      </c>
      <c r="G81" s="1">
        <v>21821</v>
      </c>
      <c r="H81" s="1" t="s">
        <v>60</v>
      </c>
      <c r="I81" s="1" t="s">
        <v>9</v>
      </c>
      <c r="J81" s="1" t="s">
        <v>54</v>
      </c>
    </row>
    <row r="82" spans="1:10" x14ac:dyDescent="0.3">
      <c r="A82" s="1" t="s">
        <v>190</v>
      </c>
      <c r="B82" s="1">
        <v>16235</v>
      </c>
      <c r="C82" s="1">
        <v>6.52</v>
      </c>
      <c r="D82" s="1">
        <v>16850</v>
      </c>
      <c r="E82" s="1">
        <v>8093.5620440000002</v>
      </c>
      <c r="F82" s="1">
        <f t="shared" si="1"/>
        <v>16187.124088</v>
      </c>
      <c r="G82" s="1">
        <v>19613</v>
      </c>
      <c r="H82" s="1" t="s">
        <v>191</v>
      </c>
      <c r="I82" s="1" t="s">
        <v>8</v>
      </c>
    </row>
    <row r="83" spans="1:10" x14ac:dyDescent="0.3">
      <c r="A83" s="1" t="s">
        <v>52</v>
      </c>
      <c r="B83" s="1">
        <v>21907</v>
      </c>
      <c r="C83" s="1">
        <v>2</v>
      </c>
      <c r="D83" s="1">
        <v>16800</v>
      </c>
      <c r="E83" s="1">
        <v>11044.097400000001</v>
      </c>
      <c r="F83" s="1">
        <f t="shared" si="1"/>
        <v>22088.194800000001</v>
      </c>
      <c r="G83" s="1">
        <v>26207</v>
      </c>
      <c r="H83" s="1" t="s">
        <v>59</v>
      </c>
      <c r="I83" s="1" t="s">
        <v>8</v>
      </c>
    </row>
    <row r="84" spans="1:10" x14ac:dyDescent="0.3">
      <c r="A84" s="1" t="s">
        <v>52</v>
      </c>
      <c r="B84" s="1">
        <v>21907</v>
      </c>
      <c r="C84" s="1">
        <v>36</v>
      </c>
      <c r="D84" s="1">
        <v>1599</v>
      </c>
      <c r="E84" s="1">
        <v>7138.8996660000003</v>
      </c>
      <c r="F84" s="1">
        <f t="shared" si="1"/>
        <v>14277.799332000001</v>
      </c>
      <c r="G84" s="1">
        <v>26207</v>
      </c>
      <c r="H84" s="1" t="s">
        <v>59</v>
      </c>
      <c r="I84" s="1" t="s">
        <v>9</v>
      </c>
    </row>
    <row r="85" spans="1:10" x14ac:dyDescent="0.3">
      <c r="A85" s="1" t="s">
        <v>100</v>
      </c>
      <c r="B85" s="1">
        <v>14334</v>
      </c>
      <c r="C85" s="1">
        <v>6.71</v>
      </c>
      <c r="D85" s="1">
        <v>16850</v>
      </c>
      <c r="E85" s="1">
        <v>6905.3836629999996</v>
      </c>
      <c r="F85" s="1">
        <f t="shared" si="1"/>
        <v>13810.767325999999</v>
      </c>
      <c r="G85" s="1">
        <v>17443</v>
      </c>
      <c r="H85" s="1" t="s">
        <v>187</v>
      </c>
      <c r="I85" s="1" t="s">
        <v>8</v>
      </c>
    </row>
    <row r="86" spans="1:10" x14ac:dyDescent="0.3">
      <c r="A86" s="1" t="s">
        <v>100</v>
      </c>
      <c r="B86" s="1">
        <v>14334</v>
      </c>
      <c r="C86" s="1">
        <v>6.47</v>
      </c>
      <c r="D86" s="1">
        <v>19500</v>
      </c>
      <c r="E86" s="1">
        <v>7246.1164769999996</v>
      </c>
      <c r="F86" s="1">
        <f t="shared" si="1"/>
        <v>14492.232953999999</v>
      </c>
      <c r="G86" s="1">
        <v>18685</v>
      </c>
      <c r="H86" s="1" t="s">
        <v>186</v>
      </c>
      <c r="I86" s="1" t="s">
        <v>8</v>
      </c>
      <c r="J86" s="1" t="s">
        <v>133</v>
      </c>
    </row>
    <row r="87" spans="1:10" x14ac:dyDescent="0.3">
      <c r="A87" s="1" t="s">
        <v>98</v>
      </c>
      <c r="B87" s="1">
        <v>18990</v>
      </c>
      <c r="C87" s="1">
        <v>3.6</v>
      </c>
      <c r="D87" s="1">
        <v>16950</v>
      </c>
      <c r="E87" s="1">
        <v>9116.3504269999994</v>
      </c>
      <c r="F87" s="1">
        <f t="shared" si="1"/>
        <v>18232.700853999999</v>
      </c>
      <c r="G87" s="1">
        <v>21858</v>
      </c>
      <c r="H87" s="1" t="s">
        <v>279</v>
      </c>
    </row>
    <row r="88" spans="1:10" x14ac:dyDescent="0.3">
      <c r="A88" s="1" t="s">
        <v>52</v>
      </c>
      <c r="B88" s="1">
        <v>16933</v>
      </c>
      <c r="C88" s="1">
        <v>5.64</v>
      </c>
      <c r="D88" s="1">
        <v>19500</v>
      </c>
      <c r="E88" s="1">
        <v>7860.0964190000004</v>
      </c>
      <c r="F88" s="1">
        <f t="shared" si="1"/>
        <v>15720.192838000001</v>
      </c>
      <c r="G88" s="1">
        <v>21715</v>
      </c>
      <c r="H88" s="1" t="s">
        <v>185</v>
      </c>
      <c r="I88" s="1" t="s">
        <v>8</v>
      </c>
      <c r="J88" s="1" t="s">
        <v>175</v>
      </c>
    </row>
    <row r="89" spans="1:10" x14ac:dyDescent="0.3">
      <c r="A89" s="1" t="s">
        <v>182</v>
      </c>
      <c r="B89" s="1">
        <v>19045</v>
      </c>
      <c r="C89" s="1">
        <v>5.94</v>
      </c>
      <c r="D89" s="1">
        <v>19500</v>
      </c>
      <c r="E89" s="1">
        <v>8663.8913040000007</v>
      </c>
      <c r="F89" s="1">
        <f t="shared" si="1"/>
        <v>17327.782608000001</v>
      </c>
      <c r="G89" s="1">
        <v>19734</v>
      </c>
      <c r="H89" s="1" t="s">
        <v>183</v>
      </c>
      <c r="I89" s="1" t="s">
        <v>8</v>
      </c>
      <c r="J89" s="1" t="s">
        <v>184</v>
      </c>
    </row>
    <row r="90" spans="1:10" x14ac:dyDescent="0.3">
      <c r="A90" s="1" t="s">
        <v>50</v>
      </c>
      <c r="B90" s="1">
        <v>9887</v>
      </c>
      <c r="C90" s="1">
        <v>5</v>
      </c>
      <c r="D90" s="1">
        <v>16550</v>
      </c>
      <c r="E90" s="1">
        <v>4742.0802469999999</v>
      </c>
      <c r="F90" s="1">
        <f t="shared" si="1"/>
        <v>9484.1604939999997</v>
      </c>
      <c r="G90" s="1">
        <v>17950</v>
      </c>
      <c r="H90" s="1" t="s">
        <v>288</v>
      </c>
      <c r="I90" s="1" t="s">
        <v>289</v>
      </c>
    </row>
    <row r="91" spans="1:10" x14ac:dyDescent="0.3">
      <c r="A91" s="1" t="s">
        <v>100</v>
      </c>
      <c r="B91" s="1">
        <v>14334</v>
      </c>
      <c r="C91" s="1">
        <v>6.64</v>
      </c>
      <c r="D91" s="1">
        <v>16850</v>
      </c>
      <c r="E91" s="1">
        <v>7275.8232189999999</v>
      </c>
      <c r="F91" s="1">
        <f t="shared" si="1"/>
        <v>14551.646438</v>
      </c>
      <c r="G91" s="1">
        <v>18681</v>
      </c>
      <c r="H91" s="1" t="s">
        <v>181</v>
      </c>
      <c r="I91" s="1" t="s">
        <v>8</v>
      </c>
    </row>
    <row r="92" spans="1:10" x14ac:dyDescent="0.3">
      <c r="A92" s="1" t="s">
        <v>50</v>
      </c>
      <c r="B92" s="1">
        <v>9887</v>
      </c>
      <c r="C92" s="1">
        <v>4.67</v>
      </c>
      <c r="D92" s="1">
        <v>16550</v>
      </c>
      <c r="E92" s="1">
        <v>4963.5642859999998</v>
      </c>
      <c r="F92" s="1">
        <f t="shared" si="1"/>
        <v>9927.1285719999996</v>
      </c>
      <c r="G92" s="1">
        <v>19060</v>
      </c>
      <c r="H92" s="1" t="s">
        <v>294</v>
      </c>
      <c r="I92" s="1" t="s">
        <v>295</v>
      </c>
    </row>
    <row r="93" spans="1:10" x14ac:dyDescent="0.3">
      <c r="A93" s="1" t="s">
        <v>57</v>
      </c>
      <c r="B93" s="1">
        <v>18799</v>
      </c>
      <c r="C93" s="1">
        <v>6.34</v>
      </c>
      <c r="D93" s="1">
        <v>19500</v>
      </c>
      <c r="E93" s="1">
        <v>8229.7712260000008</v>
      </c>
      <c r="F93" s="1">
        <f t="shared" si="1"/>
        <v>16459.542452000002</v>
      </c>
      <c r="G93" s="1">
        <v>18929</v>
      </c>
      <c r="H93" s="1" t="s">
        <v>178</v>
      </c>
      <c r="I93" s="1" t="s">
        <v>8</v>
      </c>
    </row>
    <row r="94" spans="1:10" x14ac:dyDescent="0.3">
      <c r="A94" s="1" t="s">
        <v>57</v>
      </c>
      <c r="B94" s="1">
        <v>18799</v>
      </c>
      <c r="C94" s="1">
        <v>6.51</v>
      </c>
      <c r="D94" s="1">
        <v>16850</v>
      </c>
      <c r="E94" s="1">
        <v>8422.7529140000006</v>
      </c>
      <c r="F94" s="1">
        <f t="shared" si="1"/>
        <v>16845.505828000001</v>
      </c>
      <c r="G94" s="1">
        <v>19182</v>
      </c>
      <c r="H94" s="1" t="s">
        <v>176</v>
      </c>
      <c r="I94" s="1" t="s">
        <v>8</v>
      </c>
      <c r="J94" s="1" t="s">
        <v>177</v>
      </c>
    </row>
    <row r="95" spans="1:10" x14ac:dyDescent="0.3">
      <c r="A95" s="1" t="s">
        <v>52</v>
      </c>
      <c r="B95" s="1">
        <v>16933</v>
      </c>
      <c r="C95" s="1">
        <v>7.43</v>
      </c>
      <c r="D95" s="1">
        <v>16850</v>
      </c>
      <c r="E95" s="1">
        <v>7925.9906540000002</v>
      </c>
      <c r="F95" s="1">
        <f t="shared" si="1"/>
        <v>15851.981308</v>
      </c>
      <c r="G95" s="1">
        <v>17016</v>
      </c>
      <c r="H95" s="1" t="s">
        <v>174</v>
      </c>
      <c r="I95" s="1" t="s">
        <v>8</v>
      </c>
      <c r="J95" s="1" t="s">
        <v>175</v>
      </c>
    </row>
    <row r="96" spans="1:10" x14ac:dyDescent="0.3">
      <c r="A96" s="1" t="s">
        <v>52</v>
      </c>
      <c r="B96" s="1">
        <v>16933</v>
      </c>
      <c r="C96" s="1">
        <v>4.8099999999999996</v>
      </c>
      <c r="D96" s="1">
        <v>22950</v>
      </c>
      <c r="E96" s="1">
        <v>7932.9446250000001</v>
      </c>
      <c r="F96" s="1">
        <f t="shared" si="1"/>
        <v>15865.88925</v>
      </c>
      <c r="G96" s="1">
        <v>25776</v>
      </c>
      <c r="H96" s="1" t="s">
        <v>170</v>
      </c>
      <c r="I96" s="1" t="s">
        <v>8</v>
      </c>
      <c r="J96" s="1" t="s">
        <v>171</v>
      </c>
    </row>
    <row r="97" spans="1:11" x14ac:dyDescent="0.3">
      <c r="A97" s="1" t="s">
        <v>52</v>
      </c>
      <c r="B97" s="1">
        <v>16933</v>
      </c>
      <c r="C97" s="1">
        <v>4.12</v>
      </c>
      <c r="D97" s="1">
        <v>28300</v>
      </c>
      <c r="E97" s="1">
        <v>8438.4141789999994</v>
      </c>
      <c r="F97" s="1">
        <f t="shared" si="1"/>
        <v>16876.828357999999</v>
      </c>
      <c r="G97" s="1">
        <v>29388</v>
      </c>
      <c r="H97" s="1" t="s">
        <v>172</v>
      </c>
      <c r="I97" s="1" t="s">
        <v>8</v>
      </c>
      <c r="J97" s="1" t="s">
        <v>171</v>
      </c>
    </row>
    <row r="98" spans="1:11" x14ac:dyDescent="0.3">
      <c r="A98" s="1" t="s">
        <v>52</v>
      </c>
      <c r="B98" s="1">
        <v>16933</v>
      </c>
      <c r="C98" s="1">
        <v>4.78</v>
      </c>
      <c r="D98" s="1">
        <v>22950</v>
      </c>
      <c r="E98" s="1">
        <v>8584.1226420000003</v>
      </c>
      <c r="F98" s="1">
        <f t="shared" si="1"/>
        <v>17168.245284000001</v>
      </c>
      <c r="G98" s="1">
        <v>26690</v>
      </c>
      <c r="H98" s="1" t="s">
        <v>173</v>
      </c>
      <c r="I98" s="1" t="s">
        <v>8</v>
      </c>
      <c r="J98" s="1" t="s">
        <v>171</v>
      </c>
    </row>
    <row r="99" spans="1:11" x14ac:dyDescent="0.3">
      <c r="A99" s="1" t="s">
        <v>50</v>
      </c>
      <c r="B99" s="1">
        <v>9887</v>
      </c>
      <c r="C99" s="1">
        <v>3.95</v>
      </c>
      <c r="D99" s="1">
        <v>21275</v>
      </c>
      <c r="E99" s="1">
        <v>4842.0933329999998</v>
      </c>
      <c r="F99" s="1">
        <f t="shared" si="1"/>
        <v>9684.1866659999996</v>
      </c>
      <c r="G99" s="1">
        <v>23159</v>
      </c>
      <c r="H99" s="1" t="s">
        <v>259</v>
      </c>
      <c r="I99" s="1" t="s">
        <v>260</v>
      </c>
    </row>
    <row r="100" spans="1:11" x14ac:dyDescent="0.3">
      <c r="A100" s="1" t="s">
        <v>225</v>
      </c>
      <c r="B100" s="1">
        <v>24420</v>
      </c>
      <c r="C100" s="1">
        <v>4.09</v>
      </c>
      <c r="D100" s="1">
        <v>21275</v>
      </c>
      <c r="E100" s="1">
        <v>10165.291069999999</v>
      </c>
      <c r="F100" s="1">
        <f t="shared" si="1"/>
        <v>20330.582139999999</v>
      </c>
      <c r="G100" s="1">
        <v>21057</v>
      </c>
      <c r="H100" s="1" t="s">
        <v>262</v>
      </c>
    </row>
    <row r="101" spans="1:11" x14ac:dyDescent="0.3">
      <c r="A101" s="1" t="s">
        <v>257</v>
      </c>
      <c r="B101" s="1">
        <v>20343</v>
      </c>
      <c r="C101" s="1">
        <v>4.49</v>
      </c>
      <c r="D101" s="1">
        <v>21275</v>
      </c>
      <c r="E101" s="1">
        <v>9262.6283989999993</v>
      </c>
      <c r="F101" s="1">
        <f t="shared" si="1"/>
        <v>18525.256797999999</v>
      </c>
      <c r="G101" s="1">
        <v>18810</v>
      </c>
      <c r="H101" s="1" t="s">
        <v>258</v>
      </c>
    </row>
    <row r="102" spans="1:11" x14ac:dyDescent="0.3">
      <c r="A102" s="1" t="s">
        <v>52</v>
      </c>
      <c r="B102" s="1">
        <v>16933</v>
      </c>
      <c r="C102" s="1">
        <v>6.54</v>
      </c>
      <c r="D102" s="1">
        <v>16850</v>
      </c>
      <c r="E102" s="1">
        <v>7896.4215940000004</v>
      </c>
      <c r="F102" s="1">
        <f t="shared" si="1"/>
        <v>15792.843188000001</v>
      </c>
      <c r="G102" s="1">
        <v>18904</v>
      </c>
      <c r="H102" s="1" t="s">
        <v>168</v>
      </c>
      <c r="I102" s="1" t="s">
        <v>8</v>
      </c>
      <c r="J102" s="1" t="s">
        <v>169</v>
      </c>
    </row>
    <row r="103" spans="1:11" x14ac:dyDescent="0.3">
      <c r="A103" s="1" t="s">
        <v>57</v>
      </c>
      <c r="B103" s="1">
        <v>18799</v>
      </c>
      <c r="C103" s="1">
        <v>6.52</v>
      </c>
      <c r="D103" s="1">
        <v>16850</v>
      </c>
      <c r="E103" s="1">
        <v>8223.6148489999996</v>
      </c>
      <c r="F103" s="1">
        <f t="shared" si="1"/>
        <v>16447.229697999999</v>
      </c>
      <c r="G103" s="1">
        <v>18734</v>
      </c>
      <c r="H103" s="1" t="s">
        <v>166</v>
      </c>
      <c r="I103" s="1" t="s">
        <v>8</v>
      </c>
      <c r="J103" s="1" t="s">
        <v>167</v>
      </c>
    </row>
    <row r="104" spans="1:11" x14ac:dyDescent="0.3">
      <c r="A104" s="1" t="s">
        <v>236</v>
      </c>
      <c r="B104" s="1">
        <v>21592</v>
      </c>
      <c r="C104" s="1">
        <v>4.4000000000000004</v>
      </c>
      <c r="D104" s="1">
        <v>21275</v>
      </c>
      <c r="E104" s="1">
        <v>9690.0650150000001</v>
      </c>
      <c r="F104" s="1">
        <f t="shared" si="1"/>
        <v>19380.13003</v>
      </c>
      <c r="G104" s="1">
        <v>21997</v>
      </c>
      <c r="H104" s="1" t="s">
        <v>253</v>
      </c>
    </row>
    <row r="105" spans="1:11" x14ac:dyDescent="0.3">
      <c r="A105" s="1" t="s">
        <v>136</v>
      </c>
      <c r="B105" s="1">
        <v>15422</v>
      </c>
      <c r="C105" s="1">
        <v>6.2</v>
      </c>
      <c r="D105" s="1">
        <v>19500</v>
      </c>
      <c r="E105" s="1">
        <v>7291.4859340000003</v>
      </c>
      <c r="F105" s="1">
        <f t="shared" si="1"/>
        <v>14582.971868000001</v>
      </c>
      <c r="G105" s="1">
        <v>19588</v>
      </c>
      <c r="H105" s="1" t="s">
        <v>165</v>
      </c>
      <c r="I105" s="1" t="s">
        <v>8</v>
      </c>
      <c r="K105" s="1" t="s">
        <v>20</v>
      </c>
    </row>
    <row r="106" spans="1:11" x14ac:dyDescent="0.3">
      <c r="A106" s="1" t="s">
        <v>136</v>
      </c>
      <c r="B106" s="1">
        <v>15422</v>
      </c>
      <c r="C106" s="1">
        <v>2</v>
      </c>
      <c r="D106" s="1">
        <v>34500</v>
      </c>
      <c r="E106" s="1">
        <v>7724.0030399999996</v>
      </c>
      <c r="F106" s="1">
        <f t="shared" si="1"/>
        <v>15448.006079999999</v>
      </c>
      <c r="G106" s="1">
        <v>19588</v>
      </c>
      <c r="H106" s="1" t="s">
        <v>165</v>
      </c>
      <c r="I106" s="1" t="s">
        <v>9</v>
      </c>
      <c r="K106" s="1" t="s">
        <v>20</v>
      </c>
    </row>
    <row r="107" spans="1:11" x14ac:dyDescent="0.3">
      <c r="A107" s="1" t="s">
        <v>136</v>
      </c>
      <c r="B107" s="1">
        <v>15422</v>
      </c>
      <c r="C107" s="1">
        <v>0</v>
      </c>
      <c r="D107" s="1">
        <v>33600</v>
      </c>
      <c r="E107" s="1">
        <v>11947.686439999999</v>
      </c>
      <c r="F107" s="1">
        <f t="shared" si="1"/>
        <v>23895.372879999999</v>
      </c>
      <c r="G107" s="1">
        <v>19588</v>
      </c>
      <c r="H107" s="1" t="s">
        <v>165</v>
      </c>
      <c r="I107" s="1" t="s">
        <v>9</v>
      </c>
      <c r="J107" s="1" t="s">
        <v>144</v>
      </c>
      <c r="K107" s="1" t="s">
        <v>20</v>
      </c>
    </row>
    <row r="108" spans="1:11" x14ac:dyDescent="0.3">
      <c r="A108" s="1" t="s">
        <v>57</v>
      </c>
      <c r="B108" s="1">
        <v>18799</v>
      </c>
      <c r="C108" s="1">
        <v>7.37</v>
      </c>
      <c r="D108" s="1">
        <v>16850</v>
      </c>
      <c r="E108" s="1">
        <v>7781.3916669999999</v>
      </c>
      <c r="F108" s="1">
        <f t="shared" si="1"/>
        <v>15562.783334</v>
      </c>
      <c r="G108" s="1">
        <v>16325</v>
      </c>
      <c r="H108" s="1" t="s">
        <v>164</v>
      </c>
      <c r="I108" s="1" t="s">
        <v>8</v>
      </c>
    </row>
    <row r="109" spans="1:11" x14ac:dyDescent="0.3">
      <c r="A109" s="1" t="s">
        <v>57</v>
      </c>
      <c r="B109" s="1">
        <v>18799</v>
      </c>
      <c r="C109" s="1">
        <v>2</v>
      </c>
      <c r="D109" s="1">
        <v>34500</v>
      </c>
      <c r="E109" s="1">
        <v>9178.9237539999995</v>
      </c>
      <c r="F109" s="1">
        <f t="shared" si="1"/>
        <v>18357.847507999999</v>
      </c>
      <c r="G109" s="1">
        <v>16325</v>
      </c>
      <c r="H109" s="1" t="s">
        <v>164</v>
      </c>
      <c r="I109" s="1" t="s">
        <v>9</v>
      </c>
    </row>
    <row r="110" spans="1:11" x14ac:dyDescent="0.3">
      <c r="A110" s="1" t="s">
        <v>57</v>
      </c>
      <c r="B110" s="1">
        <v>18799</v>
      </c>
      <c r="C110" s="1">
        <v>0</v>
      </c>
      <c r="D110" s="1">
        <v>33600</v>
      </c>
      <c r="E110" s="1">
        <v>14585.45594</v>
      </c>
      <c r="F110" s="1">
        <f t="shared" si="1"/>
        <v>29170.91188</v>
      </c>
      <c r="G110" s="1">
        <v>16325</v>
      </c>
      <c r="H110" s="1" t="s">
        <v>164</v>
      </c>
      <c r="I110" s="1" t="s">
        <v>9</v>
      </c>
      <c r="J110" s="1" t="s">
        <v>144</v>
      </c>
    </row>
    <row r="111" spans="1:11" x14ac:dyDescent="0.3">
      <c r="A111" s="1" t="s">
        <v>117</v>
      </c>
      <c r="B111" s="1">
        <v>15390</v>
      </c>
      <c r="C111" s="1">
        <v>6.43</v>
      </c>
      <c r="D111" s="1">
        <v>19500</v>
      </c>
      <c r="E111" s="1">
        <v>7732.4127420000004</v>
      </c>
      <c r="F111" s="1">
        <f t="shared" si="1"/>
        <v>15464.825484000001</v>
      </c>
      <c r="G111" s="1">
        <v>19104</v>
      </c>
      <c r="H111" s="1" t="s">
        <v>162</v>
      </c>
      <c r="I111" s="1" t="s">
        <v>8</v>
      </c>
      <c r="J111" s="1" t="s">
        <v>163</v>
      </c>
    </row>
    <row r="112" spans="1:11" x14ac:dyDescent="0.3">
      <c r="A112" s="1" t="s">
        <v>117</v>
      </c>
      <c r="B112" s="1">
        <v>15390</v>
      </c>
      <c r="C112" s="1">
        <v>4</v>
      </c>
      <c r="D112" s="1">
        <v>16950</v>
      </c>
      <c r="E112" s="1">
        <v>9255.7966099999994</v>
      </c>
      <c r="F112" s="1">
        <f t="shared" si="1"/>
        <v>18511.593219999999</v>
      </c>
      <c r="G112" s="1">
        <v>19104</v>
      </c>
      <c r="H112" s="1" t="s">
        <v>162</v>
      </c>
      <c r="I112" s="1" t="s">
        <v>9</v>
      </c>
      <c r="J112" s="1" t="s">
        <v>163</v>
      </c>
    </row>
    <row r="113" spans="1:11" x14ac:dyDescent="0.3">
      <c r="A113" s="1" t="s">
        <v>117</v>
      </c>
      <c r="B113" s="1">
        <v>15390</v>
      </c>
      <c r="C113" s="1">
        <v>2</v>
      </c>
      <c r="D113" s="1">
        <v>30250</v>
      </c>
      <c r="E113" s="1">
        <v>10441.506170000001</v>
      </c>
      <c r="F113" s="1">
        <f t="shared" si="1"/>
        <v>20883.012340000001</v>
      </c>
      <c r="G113" s="1">
        <v>19104</v>
      </c>
      <c r="H113" s="1" t="s">
        <v>162</v>
      </c>
      <c r="I113" s="1" t="s">
        <v>9</v>
      </c>
      <c r="J113" s="1" t="s">
        <v>163</v>
      </c>
      <c r="K113" s="1" t="s">
        <v>144</v>
      </c>
    </row>
    <row r="114" spans="1:11" x14ac:dyDescent="0.3">
      <c r="A114" s="1" t="s">
        <v>160</v>
      </c>
      <c r="B114" s="1">
        <v>18703</v>
      </c>
      <c r="C114" s="1">
        <v>6.64</v>
      </c>
      <c r="D114" s="1">
        <v>16850</v>
      </c>
      <c r="E114" s="1">
        <v>8607.3566589999991</v>
      </c>
      <c r="F114" s="1">
        <f t="shared" si="1"/>
        <v>17214.713317999998</v>
      </c>
      <c r="G114" s="1">
        <v>18153</v>
      </c>
      <c r="H114" s="1" t="s">
        <v>161</v>
      </c>
      <c r="I114" s="1" t="s">
        <v>8</v>
      </c>
      <c r="J114" s="1" t="s">
        <v>20</v>
      </c>
    </row>
    <row r="115" spans="1:11" x14ac:dyDescent="0.3">
      <c r="A115" s="1" t="s">
        <v>160</v>
      </c>
      <c r="B115" s="1">
        <v>18703</v>
      </c>
      <c r="C115" s="1">
        <v>24</v>
      </c>
      <c r="D115" s="1">
        <v>3100</v>
      </c>
      <c r="E115" s="1">
        <v>3419.1279460000001</v>
      </c>
      <c r="F115" s="1">
        <f t="shared" si="1"/>
        <v>6838.2558920000001</v>
      </c>
      <c r="G115" s="1">
        <v>18153</v>
      </c>
      <c r="H115" s="1" t="s">
        <v>161</v>
      </c>
      <c r="I115" s="1" t="s">
        <v>9</v>
      </c>
      <c r="J115" s="1" t="s">
        <v>20</v>
      </c>
    </row>
    <row r="116" spans="1:11" x14ac:dyDescent="0.3">
      <c r="A116" s="1" t="s">
        <v>160</v>
      </c>
      <c r="B116" s="1">
        <v>18703</v>
      </c>
      <c r="C116" s="1">
        <v>0</v>
      </c>
      <c r="D116" s="1">
        <v>34650</v>
      </c>
      <c r="E116" s="1">
        <v>15089.76744</v>
      </c>
      <c r="F116" s="1">
        <f t="shared" si="1"/>
        <v>30179.534879999999</v>
      </c>
      <c r="G116" s="1">
        <v>18153</v>
      </c>
      <c r="H116" s="1" t="s">
        <v>161</v>
      </c>
      <c r="I116" s="1" t="s">
        <v>9</v>
      </c>
      <c r="J116" s="1" t="s">
        <v>20</v>
      </c>
      <c r="K116" s="1" t="s">
        <v>144</v>
      </c>
    </row>
    <row r="117" spans="1:11" x14ac:dyDescent="0.3">
      <c r="A117" s="1" t="s">
        <v>70</v>
      </c>
      <c r="B117" s="1">
        <v>21907</v>
      </c>
      <c r="C117" s="1">
        <v>6.07</v>
      </c>
      <c r="D117" s="1">
        <v>19500</v>
      </c>
      <c r="E117" s="1">
        <v>10247.27152</v>
      </c>
      <c r="F117" s="1">
        <f t="shared" si="1"/>
        <v>20494.54304</v>
      </c>
      <c r="G117" s="1">
        <v>21821</v>
      </c>
      <c r="H117" s="1" t="s">
        <v>159</v>
      </c>
      <c r="I117" s="1" t="s">
        <v>8</v>
      </c>
      <c r="J117" s="1" t="s">
        <v>20</v>
      </c>
    </row>
    <row r="118" spans="1:11" x14ac:dyDescent="0.3">
      <c r="A118" s="1" t="s">
        <v>70</v>
      </c>
      <c r="B118" s="1">
        <v>21907</v>
      </c>
      <c r="C118" s="1">
        <v>10</v>
      </c>
      <c r="D118" s="1">
        <v>7250</v>
      </c>
      <c r="E118" s="1">
        <v>7604.7371789999997</v>
      </c>
      <c r="F118" s="1">
        <f t="shared" si="1"/>
        <v>15209.474357999999</v>
      </c>
      <c r="G118" s="1">
        <v>21821</v>
      </c>
      <c r="H118" s="1" t="s">
        <v>159</v>
      </c>
      <c r="I118" s="1" t="s">
        <v>9</v>
      </c>
      <c r="J118" s="1" t="s">
        <v>20</v>
      </c>
    </row>
    <row r="119" spans="1:11" x14ac:dyDescent="0.3">
      <c r="A119" s="1" t="s">
        <v>70</v>
      </c>
      <c r="B119" s="1">
        <v>21907</v>
      </c>
      <c r="C119" s="1">
        <v>0</v>
      </c>
      <c r="D119" s="1">
        <v>34650</v>
      </c>
      <c r="E119" s="1">
        <v>17734.771430000001</v>
      </c>
      <c r="F119" s="1">
        <f t="shared" si="1"/>
        <v>35469.542860000001</v>
      </c>
      <c r="G119" s="1">
        <v>21821</v>
      </c>
      <c r="H119" s="1" t="s">
        <v>159</v>
      </c>
      <c r="I119" s="1" t="s">
        <v>9</v>
      </c>
      <c r="J119" s="1" t="s">
        <v>20</v>
      </c>
      <c r="K119" s="1" t="s">
        <v>144</v>
      </c>
    </row>
    <row r="120" spans="1:11" x14ac:dyDescent="0.3">
      <c r="A120" s="1" t="s">
        <v>70</v>
      </c>
      <c r="B120" s="1">
        <v>21907</v>
      </c>
      <c r="C120" s="1">
        <v>5.6</v>
      </c>
      <c r="D120" s="1">
        <v>19500</v>
      </c>
      <c r="E120" s="1">
        <v>9637.5309730000008</v>
      </c>
      <c r="F120" s="1">
        <f t="shared" si="1"/>
        <v>19275.061946000002</v>
      </c>
      <c r="G120" s="1">
        <v>20841</v>
      </c>
      <c r="H120" s="1" t="s">
        <v>158</v>
      </c>
      <c r="I120" s="1" t="s">
        <v>8</v>
      </c>
    </row>
    <row r="121" spans="1:11" x14ac:dyDescent="0.3">
      <c r="A121" s="1" t="s">
        <v>70</v>
      </c>
      <c r="B121" s="1">
        <v>21907</v>
      </c>
      <c r="C121" s="1">
        <v>0</v>
      </c>
      <c r="D121" s="1">
        <v>34650</v>
      </c>
      <c r="E121" s="1">
        <v>13688.526970000001</v>
      </c>
      <c r="F121" s="1">
        <f t="shared" si="1"/>
        <v>27377.053940000002</v>
      </c>
      <c r="G121" s="1">
        <v>20841</v>
      </c>
      <c r="H121" s="1" t="s">
        <v>158</v>
      </c>
      <c r="I121" s="1" t="s">
        <v>9</v>
      </c>
    </row>
    <row r="122" spans="1:11" x14ac:dyDescent="0.3">
      <c r="A122" s="1" t="s">
        <v>70</v>
      </c>
      <c r="B122" s="1">
        <v>21907</v>
      </c>
      <c r="C122" s="1">
        <v>0</v>
      </c>
      <c r="D122" s="1">
        <v>34650</v>
      </c>
      <c r="E122" s="1">
        <v>16451.157889999999</v>
      </c>
      <c r="F122" s="1">
        <f t="shared" si="1"/>
        <v>32902.315779999997</v>
      </c>
      <c r="G122" s="1">
        <v>20841</v>
      </c>
      <c r="H122" s="1" t="s">
        <v>158</v>
      </c>
      <c r="I122" s="1" t="s">
        <v>9</v>
      </c>
      <c r="J122" s="1" t="s">
        <v>144</v>
      </c>
    </row>
    <row r="123" spans="1:11" x14ac:dyDescent="0.3">
      <c r="A123" s="1" t="s">
        <v>52</v>
      </c>
      <c r="B123" s="1">
        <v>16933</v>
      </c>
      <c r="C123" s="1">
        <v>5.86</v>
      </c>
      <c r="D123" s="1">
        <v>19500</v>
      </c>
      <c r="E123" s="1">
        <v>8101.0419949999996</v>
      </c>
      <c r="F123" s="1">
        <f t="shared" si="1"/>
        <v>16202.083989999999</v>
      </c>
      <c r="G123" s="1">
        <v>20831</v>
      </c>
      <c r="H123" s="1" t="s">
        <v>149</v>
      </c>
      <c r="I123" s="1" t="s">
        <v>8</v>
      </c>
      <c r="K123" s="1" t="s">
        <v>54</v>
      </c>
    </row>
    <row r="124" spans="1:11" x14ac:dyDescent="0.3">
      <c r="A124" s="1" t="s">
        <v>52</v>
      </c>
      <c r="B124" s="1">
        <v>16933</v>
      </c>
      <c r="C124" s="1">
        <v>1</v>
      </c>
      <c r="D124" s="1">
        <v>27750</v>
      </c>
      <c r="E124" s="1">
        <v>8623.4945050000006</v>
      </c>
      <c r="F124" s="1">
        <f t="shared" si="1"/>
        <v>17246.989010000001</v>
      </c>
      <c r="G124" s="1">
        <v>20831</v>
      </c>
      <c r="H124" s="1" t="s">
        <v>149</v>
      </c>
      <c r="I124" s="1" t="s">
        <v>9</v>
      </c>
      <c r="K124" s="1" t="s">
        <v>54</v>
      </c>
    </row>
    <row r="125" spans="1:11" x14ac:dyDescent="0.3">
      <c r="A125" s="1" t="s">
        <v>52</v>
      </c>
      <c r="B125" s="1">
        <v>16933</v>
      </c>
      <c r="C125" s="1">
        <v>0</v>
      </c>
      <c r="D125" s="1">
        <v>34650</v>
      </c>
      <c r="E125" s="1">
        <v>14726</v>
      </c>
      <c r="F125" s="1">
        <f t="shared" si="1"/>
        <v>29452</v>
      </c>
      <c r="G125" s="1">
        <v>20831</v>
      </c>
      <c r="H125" s="1" t="s">
        <v>149</v>
      </c>
      <c r="I125" s="1" t="s">
        <v>9</v>
      </c>
      <c r="J125" s="1" t="s">
        <v>144</v>
      </c>
      <c r="K125" s="1" t="s">
        <v>54</v>
      </c>
    </row>
    <row r="126" spans="1:11" x14ac:dyDescent="0.3">
      <c r="A126" s="1" t="s">
        <v>70</v>
      </c>
      <c r="B126" s="1">
        <v>21907</v>
      </c>
      <c r="C126" s="1">
        <v>6.24</v>
      </c>
      <c r="D126" s="1">
        <v>19500</v>
      </c>
      <c r="E126" s="1">
        <v>9548.589011</v>
      </c>
      <c r="F126" s="1">
        <f t="shared" si="1"/>
        <v>19097.178022</v>
      </c>
      <c r="G126" s="1">
        <v>19786</v>
      </c>
      <c r="H126" s="1" t="s">
        <v>147</v>
      </c>
      <c r="I126" s="1" t="s">
        <v>8</v>
      </c>
      <c r="J126" s="1" t="s">
        <v>148</v>
      </c>
    </row>
    <row r="127" spans="1:11" x14ac:dyDescent="0.3">
      <c r="A127" s="1" t="s">
        <v>70</v>
      </c>
      <c r="B127" s="1">
        <v>21907</v>
      </c>
      <c r="C127" s="1">
        <v>3</v>
      </c>
      <c r="D127" s="1">
        <v>14750</v>
      </c>
      <c r="E127" s="1">
        <v>12407.95455</v>
      </c>
      <c r="F127" s="1">
        <f t="shared" si="1"/>
        <v>24815.909100000001</v>
      </c>
      <c r="G127" s="1">
        <v>19786</v>
      </c>
      <c r="H127" s="1" t="s">
        <v>147</v>
      </c>
      <c r="I127" s="1" t="s">
        <v>9</v>
      </c>
      <c r="J127" s="1" t="s">
        <v>148</v>
      </c>
    </row>
    <row r="128" spans="1:11" x14ac:dyDescent="0.3">
      <c r="A128" s="1" t="s">
        <v>70</v>
      </c>
      <c r="B128" s="1">
        <v>21907</v>
      </c>
      <c r="C128" s="1">
        <v>0</v>
      </c>
      <c r="D128" s="1">
        <v>28950</v>
      </c>
      <c r="E128" s="1">
        <v>17194</v>
      </c>
      <c r="F128" s="1">
        <f t="shared" si="1"/>
        <v>34388</v>
      </c>
      <c r="G128" s="1">
        <v>19786</v>
      </c>
      <c r="H128" s="1" t="s">
        <v>147</v>
      </c>
      <c r="I128" s="1" t="s">
        <v>9</v>
      </c>
      <c r="J128" s="1" t="s">
        <v>148</v>
      </c>
      <c r="K128" s="1" t="s">
        <v>144</v>
      </c>
    </row>
    <row r="129" spans="1:12" x14ac:dyDescent="0.3">
      <c r="A129" s="1" t="s">
        <v>271</v>
      </c>
      <c r="B129" s="1">
        <v>20029</v>
      </c>
      <c r="C129" s="1">
        <v>3.91</v>
      </c>
      <c r="D129" s="1">
        <v>16950</v>
      </c>
      <c r="E129" s="1">
        <v>8869.3003800000006</v>
      </c>
      <c r="F129" s="1">
        <f t="shared" si="1"/>
        <v>17738.600760000001</v>
      </c>
      <c r="G129" s="1">
        <v>18154</v>
      </c>
      <c r="H129" s="1" t="s">
        <v>284</v>
      </c>
      <c r="I129" s="1" t="s">
        <v>285</v>
      </c>
    </row>
    <row r="130" spans="1:12" x14ac:dyDescent="0.3">
      <c r="A130" s="1" t="s">
        <v>156</v>
      </c>
      <c r="B130" s="1">
        <v>17097</v>
      </c>
      <c r="C130" s="1">
        <v>6.75</v>
      </c>
      <c r="D130" s="1">
        <v>16850</v>
      </c>
      <c r="E130" s="1">
        <v>7941.8883720000003</v>
      </c>
      <c r="F130" s="1">
        <f t="shared" si="1"/>
        <v>15883.776744000001</v>
      </c>
      <c r="G130" s="1">
        <v>18326</v>
      </c>
      <c r="H130" s="1" t="s">
        <v>157</v>
      </c>
      <c r="I130" s="1" t="s">
        <v>8</v>
      </c>
      <c r="J130" s="1" t="s">
        <v>20</v>
      </c>
    </row>
    <row r="131" spans="1:12" x14ac:dyDescent="0.3">
      <c r="A131" s="1" t="s">
        <v>156</v>
      </c>
      <c r="B131" s="1">
        <v>17097</v>
      </c>
      <c r="C131" s="1">
        <v>16</v>
      </c>
      <c r="D131" s="1">
        <v>3800</v>
      </c>
      <c r="E131" s="1">
        <v>3682.0803209999999</v>
      </c>
      <c r="F131" s="1">
        <f t="shared" ref="F131:F194" si="2">E131*2</f>
        <v>7364.1606419999998</v>
      </c>
      <c r="G131" s="1">
        <v>18326</v>
      </c>
      <c r="H131" s="1" t="s">
        <v>157</v>
      </c>
      <c r="I131" s="1" t="s">
        <v>9</v>
      </c>
      <c r="J131" s="1" t="s">
        <v>20</v>
      </c>
    </row>
    <row r="132" spans="1:12" x14ac:dyDescent="0.3">
      <c r="A132" s="1" t="s">
        <v>156</v>
      </c>
      <c r="B132" s="1">
        <v>17097</v>
      </c>
      <c r="C132" s="1">
        <v>0</v>
      </c>
      <c r="D132" s="1">
        <v>31800</v>
      </c>
      <c r="E132" s="1">
        <v>14021.64957</v>
      </c>
      <c r="F132" s="1">
        <f t="shared" si="2"/>
        <v>28043.299139999999</v>
      </c>
      <c r="G132" s="1">
        <v>18326</v>
      </c>
      <c r="H132" s="1" t="s">
        <v>157</v>
      </c>
      <c r="I132" s="1" t="s">
        <v>9</v>
      </c>
      <c r="J132" s="1" t="s">
        <v>20</v>
      </c>
      <c r="K132" s="1" t="s">
        <v>144</v>
      </c>
    </row>
    <row r="133" spans="1:12" x14ac:dyDescent="0.3">
      <c r="A133" s="1" t="s">
        <v>271</v>
      </c>
      <c r="B133" s="1">
        <v>20029</v>
      </c>
      <c r="C133" s="1">
        <v>3.8</v>
      </c>
      <c r="D133" s="1">
        <v>16950</v>
      </c>
      <c r="E133" s="1">
        <v>9338.3977699999996</v>
      </c>
      <c r="F133" s="1">
        <f t="shared" si="2"/>
        <v>18676.795539999999</v>
      </c>
      <c r="G133" s="1">
        <v>20210</v>
      </c>
      <c r="H133" s="1" t="s">
        <v>272</v>
      </c>
    </row>
    <row r="134" spans="1:12" x14ac:dyDescent="0.3">
      <c r="A134" s="1" t="s">
        <v>100</v>
      </c>
      <c r="B134" s="1">
        <v>14334</v>
      </c>
      <c r="C134" s="1">
        <v>3.55</v>
      </c>
      <c r="D134" s="1">
        <v>19800</v>
      </c>
      <c r="E134" s="1">
        <v>7555.994565</v>
      </c>
      <c r="F134" s="1">
        <f t="shared" si="2"/>
        <v>15111.98913</v>
      </c>
      <c r="G134" s="1">
        <v>26773</v>
      </c>
      <c r="H134" s="1" t="s">
        <v>230</v>
      </c>
      <c r="I134" s="1" t="s">
        <v>8</v>
      </c>
    </row>
    <row r="135" spans="1:12" x14ac:dyDescent="0.3">
      <c r="A135" s="1" t="s">
        <v>236</v>
      </c>
      <c r="B135" s="1">
        <v>21592</v>
      </c>
      <c r="C135" s="1">
        <v>7.52</v>
      </c>
      <c r="D135" s="1">
        <v>11175</v>
      </c>
      <c r="E135" s="1">
        <v>7100.6047200000003</v>
      </c>
      <c r="F135" s="1">
        <f t="shared" si="2"/>
        <v>14201.209440000001</v>
      </c>
      <c r="G135" s="1">
        <v>11365</v>
      </c>
      <c r="H135" s="1" t="s">
        <v>237</v>
      </c>
      <c r="I135" s="1" t="s">
        <v>8</v>
      </c>
      <c r="J135" s="1" t="s">
        <v>238</v>
      </c>
    </row>
    <row r="136" spans="1:12" x14ac:dyDescent="0.3">
      <c r="A136" s="1" t="s">
        <v>70</v>
      </c>
      <c r="B136" s="1">
        <v>21907</v>
      </c>
      <c r="C136" s="1">
        <v>6.17</v>
      </c>
      <c r="D136" s="1">
        <v>19500</v>
      </c>
      <c r="E136" s="1">
        <v>9618.7995740000006</v>
      </c>
      <c r="F136" s="1">
        <f t="shared" si="2"/>
        <v>19237.599148000001</v>
      </c>
      <c r="G136" s="1">
        <v>19300</v>
      </c>
      <c r="H136" s="1" t="s">
        <v>152</v>
      </c>
      <c r="I136" s="1" t="s">
        <v>8</v>
      </c>
      <c r="J136" s="1" t="s">
        <v>153</v>
      </c>
      <c r="L136" t="s">
        <v>20</v>
      </c>
    </row>
    <row r="137" spans="1:12" x14ac:dyDescent="0.3">
      <c r="A137" s="1" t="s">
        <v>70</v>
      </c>
      <c r="B137" s="1">
        <v>21907</v>
      </c>
      <c r="C137" s="1">
        <v>8</v>
      </c>
      <c r="D137" s="1">
        <v>7400</v>
      </c>
      <c r="E137" s="1">
        <v>7732.3471069999996</v>
      </c>
      <c r="F137" s="1">
        <f t="shared" si="2"/>
        <v>15464.694213999999</v>
      </c>
      <c r="G137" s="1">
        <v>19300</v>
      </c>
      <c r="H137" s="1" t="s">
        <v>152</v>
      </c>
      <c r="I137" s="1" t="s">
        <v>9</v>
      </c>
      <c r="J137" s="1" t="s">
        <v>153</v>
      </c>
      <c r="L137" t="s">
        <v>20</v>
      </c>
    </row>
    <row r="138" spans="1:12" x14ac:dyDescent="0.3">
      <c r="A138" s="1" t="s">
        <v>70</v>
      </c>
      <c r="B138" s="1">
        <v>21907</v>
      </c>
      <c r="C138" s="1">
        <v>1</v>
      </c>
      <c r="D138" s="1">
        <v>33400</v>
      </c>
      <c r="E138" s="1">
        <v>16387.848839999999</v>
      </c>
      <c r="F138" s="1">
        <f t="shared" si="2"/>
        <v>32775.697679999997</v>
      </c>
      <c r="G138" s="1">
        <v>19300</v>
      </c>
      <c r="H138" s="1" t="s">
        <v>152</v>
      </c>
      <c r="I138" s="1" t="s">
        <v>9</v>
      </c>
      <c r="J138" s="1" t="s">
        <v>153</v>
      </c>
      <c r="K138" s="1" t="s">
        <v>144</v>
      </c>
      <c r="L138" t="s">
        <v>20</v>
      </c>
    </row>
    <row r="139" spans="1:12" x14ac:dyDescent="0.3">
      <c r="A139" s="1" t="s">
        <v>100</v>
      </c>
      <c r="B139" s="1">
        <v>14334</v>
      </c>
      <c r="C139" s="1">
        <v>7.18</v>
      </c>
      <c r="D139" s="1">
        <v>16850</v>
      </c>
      <c r="E139" s="1">
        <v>7180.4761900000003</v>
      </c>
      <c r="F139" s="1">
        <f t="shared" si="2"/>
        <v>14360.952380000001</v>
      </c>
      <c r="G139" s="1">
        <v>17031</v>
      </c>
      <c r="H139" s="1" t="s">
        <v>142</v>
      </c>
      <c r="I139" s="1" t="s">
        <v>8</v>
      </c>
      <c r="J139" s="1" t="s">
        <v>143</v>
      </c>
    </row>
    <row r="140" spans="1:12" x14ac:dyDescent="0.3">
      <c r="A140" s="1" t="s">
        <v>100</v>
      </c>
      <c r="B140" s="1">
        <v>14334</v>
      </c>
      <c r="C140" s="1">
        <v>0</v>
      </c>
      <c r="D140" s="1">
        <v>28950</v>
      </c>
      <c r="E140" s="1">
        <v>10449.68</v>
      </c>
      <c r="F140" s="1">
        <f t="shared" si="2"/>
        <v>20899.36</v>
      </c>
      <c r="G140" s="1">
        <v>17031</v>
      </c>
      <c r="H140" s="1" t="s">
        <v>142</v>
      </c>
      <c r="I140" s="1" t="s">
        <v>9</v>
      </c>
      <c r="J140" s="1" t="s">
        <v>143</v>
      </c>
    </row>
    <row r="141" spans="1:12" x14ac:dyDescent="0.3">
      <c r="A141" s="1" t="s">
        <v>100</v>
      </c>
      <c r="B141" s="1">
        <v>14334</v>
      </c>
      <c r="C141" s="1">
        <v>0</v>
      </c>
      <c r="D141" s="1">
        <v>28950</v>
      </c>
      <c r="E141" s="1">
        <v>11956.541670000001</v>
      </c>
      <c r="F141" s="1">
        <f t="shared" si="2"/>
        <v>23913.083340000001</v>
      </c>
      <c r="G141" s="1">
        <v>17031</v>
      </c>
      <c r="H141" s="1" t="s">
        <v>142</v>
      </c>
      <c r="I141" s="1" t="s">
        <v>9</v>
      </c>
      <c r="J141" s="1" t="s">
        <v>143</v>
      </c>
      <c r="K141" s="1" t="s">
        <v>144</v>
      </c>
    </row>
    <row r="142" spans="1:12" x14ac:dyDescent="0.3">
      <c r="A142" s="1" t="s">
        <v>281</v>
      </c>
      <c r="B142" s="1">
        <v>17487</v>
      </c>
      <c r="C142" s="1">
        <v>4.37</v>
      </c>
      <c r="D142" s="1">
        <v>16950</v>
      </c>
      <c r="E142" s="1">
        <v>7515.185606</v>
      </c>
      <c r="F142" s="1">
        <f t="shared" si="2"/>
        <v>15030.371212</v>
      </c>
      <c r="G142" s="1">
        <v>15691</v>
      </c>
      <c r="H142" s="1" t="s">
        <v>282</v>
      </c>
    </row>
    <row r="143" spans="1:12" x14ac:dyDescent="0.3">
      <c r="A143" s="1" t="s">
        <v>52</v>
      </c>
      <c r="B143" s="1">
        <v>16933</v>
      </c>
      <c r="C143" s="1">
        <v>6.43</v>
      </c>
      <c r="D143" s="1">
        <v>11650</v>
      </c>
      <c r="E143" s="1">
        <v>6123.5069439999997</v>
      </c>
      <c r="F143" s="1">
        <f t="shared" si="2"/>
        <v>12247.013887999999</v>
      </c>
      <c r="G143" s="1">
        <v>10859</v>
      </c>
      <c r="H143" s="1" t="s">
        <v>283</v>
      </c>
    </row>
    <row r="144" spans="1:12" x14ac:dyDescent="0.3">
      <c r="A144" s="1" t="s">
        <v>242</v>
      </c>
      <c r="B144" s="1">
        <v>19312</v>
      </c>
      <c r="C144" s="1">
        <v>5.69</v>
      </c>
      <c r="D144" s="1">
        <v>14625</v>
      </c>
      <c r="E144" s="1">
        <v>7298.3813810000001</v>
      </c>
      <c r="F144" s="1">
        <f t="shared" si="2"/>
        <v>14596.762762</v>
      </c>
      <c r="G144" s="1">
        <v>14736</v>
      </c>
      <c r="H144" s="1" t="s">
        <v>251</v>
      </c>
      <c r="I144" s="1" t="s">
        <v>252</v>
      </c>
    </row>
    <row r="145" spans="1:11" x14ac:dyDescent="0.3">
      <c r="A145" s="1" t="s">
        <v>117</v>
      </c>
      <c r="B145" s="1">
        <v>15390</v>
      </c>
      <c r="C145" s="1">
        <v>6.51</v>
      </c>
      <c r="D145" s="1">
        <v>16850</v>
      </c>
      <c r="E145" s="1">
        <v>7628.1740259999997</v>
      </c>
      <c r="F145" s="1">
        <f t="shared" si="2"/>
        <v>15256.348051999999</v>
      </c>
      <c r="G145" s="1">
        <v>18969</v>
      </c>
      <c r="H145" s="1" t="s">
        <v>145</v>
      </c>
      <c r="I145" s="1" t="s">
        <v>8</v>
      </c>
      <c r="J145" s="1" t="s">
        <v>146</v>
      </c>
    </row>
    <row r="146" spans="1:11" x14ac:dyDescent="0.3">
      <c r="A146" s="1" t="s">
        <v>117</v>
      </c>
      <c r="B146" s="1">
        <v>15390</v>
      </c>
      <c r="C146" s="1">
        <v>1</v>
      </c>
      <c r="D146" s="1">
        <v>27648</v>
      </c>
      <c r="E146" s="1">
        <v>10562.663930000001</v>
      </c>
      <c r="F146" s="1">
        <f t="shared" si="2"/>
        <v>21125.327860000001</v>
      </c>
      <c r="G146" s="1">
        <v>18969</v>
      </c>
      <c r="H146" s="1" t="s">
        <v>145</v>
      </c>
      <c r="I146" s="1" t="s">
        <v>9</v>
      </c>
      <c r="J146" s="1" t="s">
        <v>146</v>
      </c>
    </row>
    <row r="147" spans="1:11" x14ac:dyDescent="0.3">
      <c r="A147" s="1" t="s">
        <v>117</v>
      </c>
      <c r="B147" s="1">
        <v>15390</v>
      </c>
      <c r="C147" s="1">
        <v>0</v>
      </c>
      <c r="D147" s="1">
        <v>29154</v>
      </c>
      <c r="E147" s="1">
        <v>10718.59649</v>
      </c>
      <c r="F147" s="1">
        <f t="shared" si="2"/>
        <v>21437.19298</v>
      </c>
      <c r="G147" s="1">
        <v>18969</v>
      </c>
      <c r="H147" s="1" t="s">
        <v>145</v>
      </c>
      <c r="I147" s="1" t="s">
        <v>9</v>
      </c>
      <c r="J147" s="1" t="s">
        <v>146</v>
      </c>
      <c r="K147" s="1" t="s">
        <v>144</v>
      </c>
    </row>
    <row r="148" spans="1:11" x14ac:dyDescent="0.3">
      <c r="A148" s="1" t="s">
        <v>242</v>
      </c>
      <c r="B148" s="1">
        <v>19312</v>
      </c>
      <c r="C148" s="1">
        <v>2.8</v>
      </c>
      <c r="D148" s="1">
        <v>27525</v>
      </c>
      <c r="E148" s="1">
        <v>8682.751381</v>
      </c>
      <c r="F148" s="1">
        <f t="shared" si="2"/>
        <v>17365.502762</v>
      </c>
      <c r="G148" s="1">
        <v>32973</v>
      </c>
      <c r="H148" s="1" t="s">
        <v>243</v>
      </c>
      <c r="I148" s="1" t="s">
        <v>8</v>
      </c>
    </row>
    <row r="149" spans="1:11" x14ac:dyDescent="0.3">
      <c r="A149" s="1" t="s">
        <v>52</v>
      </c>
      <c r="B149" s="1">
        <v>16933</v>
      </c>
      <c r="C149" s="1">
        <v>7.16</v>
      </c>
      <c r="D149" s="1">
        <v>16850</v>
      </c>
      <c r="E149" s="1">
        <v>7719.9023260000004</v>
      </c>
      <c r="F149" s="1">
        <f t="shared" si="2"/>
        <v>15439.804652000001</v>
      </c>
      <c r="G149" s="1">
        <v>17515</v>
      </c>
      <c r="H149" s="1" t="s">
        <v>140</v>
      </c>
      <c r="I149" s="1" t="s">
        <v>8</v>
      </c>
    </row>
    <row r="150" spans="1:11" x14ac:dyDescent="0.3">
      <c r="A150" s="1" t="s">
        <v>52</v>
      </c>
      <c r="B150" s="1">
        <v>16933</v>
      </c>
      <c r="C150" s="1">
        <v>7</v>
      </c>
      <c r="D150" s="1">
        <v>8451</v>
      </c>
      <c r="E150" s="1">
        <v>6310.6360000000004</v>
      </c>
      <c r="F150" s="1">
        <f t="shared" si="2"/>
        <v>12621.272000000001</v>
      </c>
      <c r="G150" s="1">
        <v>17515</v>
      </c>
      <c r="H150" s="1" t="s">
        <v>140</v>
      </c>
      <c r="I150" s="1" t="s">
        <v>9</v>
      </c>
    </row>
    <row r="151" spans="1:11" x14ac:dyDescent="0.3">
      <c r="A151" s="1" t="s">
        <v>52</v>
      </c>
      <c r="B151" s="1">
        <v>16933</v>
      </c>
      <c r="C151" s="1">
        <v>7.24</v>
      </c>
      <c r="D151" s="1">
        <v>16850</v>
      </c>
      <c r="E151" s="1">
        <v>7907.8268790000002</v>
      </c>
      <c r="F151" s="1">
        <f t="shared" si="2"/>
        <v>15815.653758</v>
      </c>
      <c r="G151" s="1">
        <v>17492</v>
      </c>
      <c r="H151" s="1" t="s">
        <v>139</v>
      </c>
      <c r="I151" s="1" t="s">
        <v>8</v>
      </c>
    </row>
    <row r="152" spans="1:11" x14ac:dyDescent="0.3">
      <c r="A152" s="1" t="s">
        <v>52</v>
      </c>
      <c r="B152" s="1">
        <v>16933</v>
      </c>
      <c r="C152" s="1">
        <v>22</v>
      </c>
      <c r="D152" s="1">
        <v>3724</v>
      </c>
      <c r="E152" s="1">
        <v>3703.1296299999999</v>
      </c>
      <c r="F152" s="1">
        <f t="shared" si="2"/>
        <v>7406.2592599999998</v>
      </c>
      <c r="G152" s="1">
        <v>17492</v>
      </c>
      <c r="H152" s="1" t="s">
        <v>139</v>
      </c>
      <c r="I152" s="1" t="s">
        <v>9</v>
      </c>
    </row>
    <row r="153" spans="1:11" x14ac:dyDescent="0.3">
      <c r="A153" s="1" t="s">
        <v>52</v>
      </c>
      <c r="B153" s="1">
        <v>16933</v>
      </c>
      <c r="C153" s="1">
        <v>6.28</v>
      </c>
      <c r="D153" s="1">
        <v>19500</v>
      </c>
      <c r="E153" s="1">
        <v>8138.9060049999998</v>
      </c>
      <c r="F153" s="1">
        <f t="shared" si="2"/>
        <v>16277.81201</v>
      </c>
      <c r="G153" s="1">
        <v>20263</v>
      </c>
      <c r="H153" s="1" t="s">
        <v>138</v>
      </c>
      <c r="I153" s="1" t="s">
        <v>8</v>
      </c>
    </row>
    <row r="154" spans="1:11" x14ac:dyDescent="0.3">
      <c r="A154" s="1" t="s">
        <v>52</v>
      </c>
      <c r="B154" s="1">
        <v>16933</v>
      </c>
      <c r="C154" s="1">
        <v>2</v>
      </c>
      <c r="D154" s="1">
        <v>26301</v>
      </c>
      <c r="E154" s="1">
        <v>8244.0676330000006</v>
      </c>
      <c r="F154" s="1">
        <f t="shared" si="2"/>
        <v>16488.135266000001</v>
      </c>
      <c r="G154" s="1">
        <v>20263</v>
      </c>
      <c r="H154" s="1" t="s">
        <v>138</v>
      </c>
      <c r="I154" s="1" t="s">
        <v>9</v>
      </c>
    </row>
    <row r="155" spans="1:11" x14ac:dyDescent="0.3">
      <c r="A155" s="1" t="s">
        <v>136</v>
      </c>
      <c r="B155" s="1">
        <v>15422</v>
      </c>
      <c r="C155" s="1">
        <v>6.88</v>
      </c>
      <c r="D155" s="1">
        <v>16850</v>
      </c>
      <c r="E155" s="1">
        <v>7397.725641</v>
      </c>
      <c r="F155" s="1">
        <f t="shared" si="2"/>
        <v>14795.451282</v>
      </c>
      <c r="G155" s="1">
        <v>18808</v>
      </c>
      <c r="H155" s="1" t="s">
        <v>137</v>
      </c>
      <c r="I155" s="1" t="s">
        <v>8</v>
      </c>
    </row>
    <row r="156" spans="1:11" x14ac:dyDescent="0.3">
      <c r="A156" s="1" t="s">
        <v>250</v>
      </c>
      <c r="B156" s="1">
        <v>16687</v>
      </c>
      <c r="C156" s="1">
        <v>6.54</v>
      </c>
      <c r="D156" s="1">
        <v>10100</v>
      </c>
      <c r="E156" s="1">
        <v>4999.3867600000003</v>
      </c>
      <c r="F156" s="1">
        <f t="shared" si="2"/>
        <v>9998.7735200000006</v>
      </c>
      <c r="G156" s="1">
        <v>8835</v>
      </c>
      <c r="H156" s="1" t="s">
        <v>273</v>
      </c>
    </row>
    <row r="157" spans="1:11" x14ac:dyDescent="0.3">
      <c r="A157" s="1" t="s">
        <v>117</v>
      </c>
      <c r="B157" s="1">
        <v>15390</v>
      </c>
      <c r="C157" s="1">
        <v>6.17</v>
      </c>
      <c r="D157" s="1">
        <v>19500</v>
      </c>
      <c r="E157" s="1">
        <v>7767.6068599999999</v>
      </c>
      <c r="F157" s="1">
        <f t="shared" si="2"/>
        <v>15535.21372</v>
      </c>
      <c r="G157" s="1">
        <v>20127</v>
      </c>
      <c r="H157" s="1" t="s">
        <v>141</v>
      </c>
      <c r="I157" s="1" t="s">
        <v>8</v>
      </c>
    </row>
    <row r="158" spans="1:11" x14ac:dyDescent="0.3">
      <c r="A158" s="1" t="s">
        <v>117</v>
      </c>
      <c r="B158" s="1">
        <v>15390</v>
      </c>
      <c r="C158" s="1">
        <v>29</v>
      </c>
      <c r="D158" s="1">
        <v>3400</v>
      </c>
      <c r="E158" s="1">
        <v>5041.8812660000003</v>
      </c>
      <c r="F158" s="1">
        <f t="shared" si="2"/>
        <v>10083.762532000001</v>
      </c>
      <c r="G158" s="1">
        <v>20127</v>
      </c>
      <c r="H158" s="1" t="s">
        <v>141</v>
      </c>
      <c r="I158" s="1" t="s">
        <v>9</v>
      </c>
    </row>
    <row r="159" spans="1:11" x14ac:dyDescent="0.3">
      <c r="A159" s="1" t="s">
        <v>52</v>
      </c>
      <c r="B159" s="1">
        <v>16933</v>
      </c>
      <c r="C159" s="1">
        <v>3.42</v>
      </c>
      <c r="D159" s="1">
        <v>21900</v>
      </c>
      <c r="E159" s="1">
        <v>8048.140625</v>
      </c>
      <c r="F159" s="1">
        <f t="shared" si="2"/>
        <v>16096.28125</v>
      </c>
      <c r="G159" s="1">
        <v>22644</v>
      </c>
      <c r="H159" s="1" t="s">
        <v>269</v>
      </c>
      <c r="I159" s="1" t="s">
        <v>270</v>
      </c>
    </row>
    <row r="160" spans="1:11" x14ac:dyDescent="0.3">
      <c r="A160" s="1" t="s">
        <v>182</v>
      </c>
      <c r="B160" s="1">
        <v>19045</v>
      </c>
      <c r="C160" s="1">
        <v>6.66</v>
      </c>
      <c r="D160" s="1">
        <v>12150</v>
      </c>
      <c r="E160" s="1">
        <v>8155.1185189999997</v>
      </c>
      <c r="F160" s="1">
        <f t="shared" si="2"/>
        <v>16310.237037999999</v>
      </c>
      <c r="G160" s="1">
        <v>13260</v>
      </c>
      <c r="H160" s="1" t="s">
        <v>286</v>
      </c>
      <c r="I160" s="1" t="s">
        <v>287</v>
      </c>
    </row>
    <row r="161" spans="1:10" x14ac:dyDescent="0.3">
      <c r="A161" s="1" t="s">
        <v>57</v>
      </c>
      <c r="B161" s="1">
        <v>18799</v>
      </c>
      <c r="C161" s="1">
        <v>18.57</v>
      </c>
      <c r="D161" s="1">
        <v>6450</v>
      </c>
      <c r="E161" s="1">
        <v>4545.3333329999996</v>
      </c>
      <c r="F161" s="1">
        <f t="shared" si="2"/>
        <v>9090.6666659999992</v>
      </c>
      <c r="G161" s="1">
        <v>6718</v>
      </c>
      <c r="H161" s="1" t="s">
        <v>135</v>
      </c>
      <c r="I161" s="1" t="s">
        <v>8</v>
      </c>
    </row>
    <row r="162" spans="1:10" x14ac:dyDescent="0.3">
      <c r="A162" s="1" t="s">
        <v>100</v>
      </c>
      <c r="B162" s="1">
        <v>14334</v>
      </c>
      <c r="C162" s="1">
        <v>6.31</v>
      </c>
      <c r="D162" s="1">
        <v>19500</v>
      </c>
      <c r="E162" s="1">
        <v>7104.24269</v>
      </c>
      <c r="F162" s="1">
        <f t="shared" si="2"/>
        <v>14208.48538</v>
      </c>
      <c r="G162" s="1">
        <v>20228</v>
      </c>
      <c r="H162" s="1" t="s">
        <v>134</v>
      </c>
      <c r="I162" s="1" t="s">
        <v>8</v>
      </c>
    </row>
    <row r="163" spans="1:10" x14ac:dyDescent="0.3">
      <c r="A163" s="1" t="s">
        <v>100</v>
      </c>
      <c r="B163" s="1">
        <v>14334</v>
      </c>
      <c r="C163" s="1">
        <v>4.45</v>
      </c>
      <c r="D163" s="1">
        <v>28300</v>
      </c>
      <c r="E163" s="1">
        <v>7532.7446040000004</v>
      </c>
      <c r="F163" s="1">
        <f t="shared" si="2"/>
        <v>15065.489208000001</v>
      </c>
      <c r="G163" s="1">
        <v>27230</v>
      </c>
      <c r="H163" s="1" t="s">
        <v>132</v>
      </c>
      <c r="I163" s="1" t="s">
        <v>8</v>
      </c>
      <c r="J163" s="1" t="s">
        <v>133</v>
      </c>
    </row>
    <row r="164" spans="1:10" x14ac:dyDescent="0.3">
      <c r="A164" s="1" t="s">
        <v>52</v>
      </c>
      <c r="B164" s="1">
        <v>16933</v>
      </c>
      <c r="C164" s="1">
        <v>5.31</v>
      </c>
      <c r="D164" s="1">
        <v>22950</v>
      </c>
      <c r="E164" s="1">
        <v>7971.2080919999999</v>
      </c>
      <c r="F164" s="1">
        <f t="shared" si="2"/>
        <v>15942.416184</v>
      </c>
      <c r="G164" s="1">
        <v>22581</v>
      </c>
      <c r="H164" s="1" t="s">
        <v>131</v>
      </c>
      <c r="I164" s="1" t="s">
        <v>8</v>
      </c>
    </row>
    <row r="165" spans="1:10" x14ac:dyDescent="0.3">
      <c r="A165" s="1" t="s">
        <v>52</v>
      </c>
      <c r="B165" s="1">
        <v>16933</v>
      </c>
      <c r="C165" s="1">
        <v>11</v>
      </c>
      <c r="D165" s="1">
        <v>5351</v>
      </c>
      <c r="E165" s="1">
        <v>4445.6255140000003</v>
      </c>
      <c r="F165" s="1">
        <f t="shared" si="2"/>
        <v>8891.2510280000006</v>
      </c>
      <c r="G165" s="1">
        <v>22581</v>
      </c>
      <c r="H165" s="1" t="s">
        <v>131</v>
      </c>
      <c r="I165" s="1" t="s">
        <v>9</v>
      </c>
      <c r="J165" s="1" t="s">
        <v>54</v>
      </c>
    </row>
    <row r="166" spans="1:10" x14ac:dyDescent="0.3">
      <c r="A166" s="1" t="s">
        <v>228</v>
      </c>
      <c r="B166" s="1">
        <v>18284</v>
      </c>
      <c r="C166" s="1">
        <v>6.04</v>
      </c>
      <c r="D166" s="1">
        <v>11650</v>
      </c>
      <c r="E166" s="1">
        <v>7035.8599219999996</v>
      </c>
      <c r="F166" s="1">
        <f t="shared" si="2"/>
        <v>14071.719843999999</v>
      </c>
      <c r="G166" s="1">
        <v>12541</v>
      </c>
      <c r="H166" s="1" t="s">
        <v>267</v>
      </c>
      <c r="I166" s="1" t="s">
        <v>268</v>
      </c>
    </row>
    <row r="167" spans="1:10" x14ac:dyDescent="0.3">
      <c r="A167" s="1" t="s">
        <v>254</v>
      </c>
      <c r="B167" s="1">
        <v>17506</v>
      </c>
      <c r="C167" s="1">
        <v>4.76</v>
      </c>
      <c r="D167" s="1">
        <v>17275</v>
      </c>
      <c r="E167" s="1">
        <v>8594.9047620000001</v>
      </c>
      <c r="F167" s="1">
        <f t="shared" si="2"/>
        <v>17189.809524</v>
      </c>
      <c r="G167" s="1">
        <v>20246</v>
      </c>
      <c r="H167" s="1" t="s">
        <v>261</v>
      </c>
    </row>
    <row r="168" spans="1:10" x14ac:dyDescent="0.3">
      <c r="A168" s="1" t="s">
        <v>250</v>
      </c>
      <c r="B168" s="1">
        <v>16687</v>
      </c>
      <c r="C168" s="1">
        <v>3.94</v>
      </c>
      <c r="D168" s="1">
        <v>16950</v>
      </c>
      <c r="E168" s="1">
        <v>7954.1428569999998</v>
      </c>
      <c r="F168" s="1">
        <f t="shared" si="2"/>
        <v>15908.285714</v>
      </c>
      <c r="G168" s="1">
        <v>19332</v>
      </c>
      <c r="H168" s="1" t="s">
        <v>278</v>
      </c>
    </row>
    <row r="169" spans="1:10" x14ac:dyDescent="0.3">
      <c r="A169" s="1" t="s">
        <v>225</v>
      </c>
      <c r="B169" s="1">
        <v>24420</v>
      </c>
      <c r="C169" s="1">
        <v>6.12</v>
      </c>
      <c r="D169" s="1">
        <v>11650</v>
      </c>
      <c r="E169" s="1">
        <v>6524.7355930000003</v>
      </c>
      <c r="F169" s="1">
        <f t="shared" si="2"/>
        <v>13049.471186000001</v>
      </c>
      <c r="G169" s="1">
        <v>11208</v>
      </c>
      <c r="H169" s="1" t="s">
        <v>276</v>
      </c>
      <c r="I169" s="1" t="s">
        <v>277</v>
      </c>
    </row>
    <row r="170" spans="1:10" x14ac:dyDescent="0.3">
      <c r="A170" s="1" t="s">
        <v>14</v>
      </c>
      <c r="B170" s="1">
        <v>18990</v>
      </c>
      <c r="C170" s="1">
        <v>4.92</v>
      </c>
      <c r="D170" s="1">
        <v>22950</v>
      </c>
      <c r="E170" s="1">
        <v>7672.3909089999997</v>
      </c>
      <c r="F170" s="1">
        <f t="shared" si="2"/>
        <v>15344.781817999999</v>
      </c>
      <c r="G170" s="1">
        <v>20195</v>
      </c>
      <c r="H170" s="1" t="s">
        <v>129</v>
      </c>
      <c r="I170" s="1" t="s">
        <v>8</v>
      </c>
      <c r="J170" s="1" t="s">
        <v>130</v>
      </c>
    </row>
    <row r="171" spans="1:10" x14ac:dyDescent="0.3">
      <c r="A171" s="1" t="s">
        <v>57</v>
      </c>
      <c r="B171" s="1">
        <v>18799</v>
      </c>
      <c r="C171" s="1">
        <v>5.07</v>
      </c>
      <c r="D171" s="1">
        <v>17275</v>
      </c>
      <c r="E171" s="1">
        <v>8915.5470590000004</v>
      </c>
      <c r="F171" s="1">
        <f t="shared" si="2"/>
        <v>17831.094118000001</v>
      </c>
      <c r="G171" s="1">
        <v>19018</v>
      </c>
      <c r="H171" s="1" t="s">
        <v>256</v>
      </c>
    </row>
    <row r="172" spans="1:10" x14ac:dyDescent="0.3">
      <c r="A172" s="1" t="s">
        <v>150</v>
      </c>
      <c r="B172" s="1">
        <v>16396</v>
      </c>
      <c r="C172" s="1">
        <v>7.19</v>
      </c>
      <c r="D172" s="1">
        <v>16850</v>
      </c>
      <c r="E172" s="1">
        <v>7371.9642860000004</v>
      </c>
      <c r="F172" s="1">
        <f t="shared" si="2"/>
        <v>14743.928572000001</v>
      </c>
      <c r="G172" s="1">
        <v>16128</v>
      </c>
      <c r="H172" s="1" t="s">
        <v>151</v>
      </c>
      <c r="I172" s="1" t="s">
        <v>8</v>
      </c>
    </row>
    <row r="173" spans="1:10" x14ac:dyDescent="0.3">
      <c r="A173" s="1" t="s">
        <v>150</v>
      </c>
      <c r="B173" s="1">
        <v>16396</v>
      </c>
      <c r="C173" s="1">
        <v>12</v>
      </c>
      <c r="D173" s="1">
        <v>4950</v>
      </c>
      <c r="E173" s="1">
        <v>3113.68</v>
      </c>
      <c r="F173" s="1">
        <f t="shared" si="2"/>
        <v>6227.36</v>
      </c>
      <c r="G173" s="1">
        <v>16128</v>
      </c>
      <c r="H173" s="1" t="s">
        <v>151</v>
      </c>
      <c r="I173" s="1" t="s">
        <v>9</v>
      </c>
    </row>
    <row r="174" spans="1:10" x14ac:dyDescent="0.3">
      <c r="A174" s="1" t="s">
        <v>150</v>
      </c>
      <c r="B174" s="1">
        <v>16396</v>
      </c>
      <c r="C174" s="1">
        <v>0</v>
      </c>
      <c r="D174" s="1">
        <v>31800</v>
      </c>
      <c r="E174" s="1">
        <v>13170.75591</v>
      </c>
      <c r="F174" s="1">
        <f t="shared" si="2"/>
        <v>26341.51182</v>
      </c>
      <c r="G174" s="1">
        <v>16128</v>
      </c>
      <c r="H174" s="1" t="s">
        <v>151</v>
      </c>
      <c r="I174" s="1" t="s">
        <v>9</v>
      </c>
      <c r="J174" s="1" t="s">
        <v>144</v>
      </c>
    </row>
    <row r="175" spans="1:10" x14ac:dyDescent="0.3">
      <c r="A175" s="1" t="s">
        <v>254</v>
      </c>
      <c r="B175" s="1">
        <v>17506</v>
      </c>
      <c r="C175" s="1">
        <v>4.8</v>
      </c>
      <c r="D175" s="1">
        <v>17275</v>
      </c>
      <c r="E175" s="1">
        <v>8654.3485340000007</v>
      </c>
      <c r="F175" s="1">
        <f t="shared" si="2"/>
        <v>17308.697068000001</v>
      </c>
      <c r="G175" s="1">
        <v>19217</v>
      </c>
      <c r="H175" s="1" t="s">
        <v>255</v>
      </c>
    </row>
    <row r="176" spans="1:10" x14ac:dyDescent="0.3">
      <c r="A176" s="1" t="s">
        <v>100</v>
      </c>
      <c r="B176" s="1">
        <v>14334</v>
      </c>
      <c r="C176" s="1">
        <v>6.99</v>
      </c>
      <c r="D176" s="1">
        <v>13450</v>
      </c>
      <c r="E176" s="1">
        <v>6450.4868800000004</v>
      </c>
      <c r="F176" s="1">
        <f t="shared" si="2"/>
        <v>12900.973760000001</v>
      </c>
      <c r="G176" s="1">
        <v>14358</v>
      </c>
      <c r="H176" s="1" t="s">
        <v>223</v>
      </c>
      <c r="I176" s="1" t="s">
        <v>8</v>
      </c>
      <c r="J176" s="1" t="s">
        <v>224</v>
      </c>
    </row>
    <row r="177" spans="1:10" x14ac:dyDescent="0.3">
      <c r="A177" s="1" t="s">
        <v>52</v>
      </c>
      <c r="B177" s="1">
        <v>16933</v>
      </c>
      <c r="C177" s="1">
        <v>6.22</v>
      </c>
      <c r="D177" s="1">
        <v>19500</v>
      </c>
      <c r="E177" s="1">
        <v>7864.94</v>
      </c>
      <c r="F177" s="1">
        <f t="shared" si="2"/>
        <v>15729.88</v>
      </c>
      <c r="G177" s="1">
        <v>19256</v>
      </c>
      <c r="H177" s="1" t="s">
        <v>128</v>
      </c>
      <c r="I177" s="1" t="s">
        <v>8</v>
      </c>
    </row>
    <row r="178" spans="1:10" x14ac:dyDescent="0.3">
      <c r="A178" s="1" t="s">
        <v>36</v>
      </c>
      <c r="B178" s="1">
        <v>14333</v>
      </c>
      <c r="C178" s="1">
        <v>5.87</v>
      </c>
      <c r="D178" s="1">
        <v>19500</v>
      </c>
      <c r="E178" s="1">
        <v>6904.1337579999999</v>
      </c>
      <c r="F178" s="1">
        <f t="shared" si="2"/>
        <v>13808.267516</v>
      </c>
      <c r="G178" s="1">
        <v>20640</v>
      </c>
      <c r="H178" s="1" t="s">
        <v>126</v>
      </c>
      <c r="I178" s="1" t="s">
        <v>8</v>
      </c>
      <c r="J178" s="1" t="s">
        <v>127</v>
      </c>
    </row>
    <row r="179" spans="1:10" x14ac:dyDescent="0.3">
      <c r="A179" s="1" t="s">
        <v>14</v>
      </c>
      <c r="B179" s="1">
        <v>18990</v>
      </c>
      <c r="C179" s="1">
        <v>4.8499999999999996</v>
      </c>
      <c r="D179" s="1">
        <v>22950</v>
      </c>
      <c r="E179" s="1">
        <v>8034.4359759999998</v>
      </c>
      <c r="F179" s="1">
        <f t="shared" si="2"/>
        <v>16068.871952</v>
      </c>
      <c r="G179" s="1">
        <v>21117</v>
      </c>
      <c r="H179" s="1" t="s">
        <v>124</v>
      </c>
      <c r="I179" s="1" t="s">
        <v>8</v>
      </c>
      <c r="J179" s="1" t="s">
        <v>125</v>
      </c>
    </row>
    <row r="180" spans="1:10" x14ac:dyDescent="0.3">
      <c r="A180" s="1" t="s">
        <v>6</v>
      </c>
      <c r="B180" s="1">
        <v>14333</v>
      </c>
      <c r="C180" s="1">
        <v>21.77</v>
      </c>
      <c r="D180" s="1">
        <v>4225</v>
      </c>
      <c r="E180" s="1">
        <v>3777.5202490000001</v>
      </c>
      <c r="F180" s="1">
        <f t="shared" si="2"/>
        <v>7555.0404980000003</v>
      </c>
      <c r="G180" s="1">
        <v>3644</v>
      </c>
      <c r="H180" s="1" t="s">
        <v>249</v>
      </c>
      <c r="I180" s="1" t="s">
        <v>8</v>
      </c>
    </row>
    <row r="181" spans="1:10" x14ac:dyDescent="0.3">
      <c r="A181" s="1" t="s">
        <v>117</v>
      </c>
      <c r="B181" s="1">
        <v>15390</v>
      </c>
      <c r="C181" s="1">
        <v>7.35</v>
      </c>
      <c r="D181" s="1">
        <v>16850</v>
      </c>
      <c r="E181" s="1">
        <v>7328.6151959999997</v>
      </c>
      <c r="F181" s="1">
        <f t="shared" si="2"/>
        <v>14657.230391999999</v>
      </c>
      <c r="G181" s="1">
        <v>17143</v>
      </c>
      <c r="H181" s="1" t="s">
        <v>123</v>
      </c>
      <c r="I181" s="1" t="s">
        <v>8</v>
      </c>
    </row>
    <row r="182" spans="1:10" x14ac:dyDescent="0.3">
      <c r="A182" s="1" t="s">
        <v>240</v>
      </c>
      <c r="B182" s="1">
        <v>25971</v>
      </c>
      <c r="C182" s="1">
        <v>3.89</v>
      </c>
      <c r="D182" s="1">
        <v>20400</v>
      </c>
      <c r="E182" s="1">
        <v>11092.45018</v>
      </c>
      <c r="F182" s="1">
        <f t="shared" si="2"/>
        <v>22184.90036</v>
      </c>
      <c r="G182" s="1">
        <v>21388</v>
      </c>
      <c r="H182" s="1" t="s">
        <v>291</v>
      </c>
    </row>
    <row r="183" spans="1:10" x14ac:dyDescent="0.3">
      <c r="A183" s="1" t="s">
        <v>188</v>
      </c>
      <c r="B183" s="1">
        <v>17916</v>
      </c>
      <c r="C183" s="1">
        <v>11.61</v>
      </c>
      <c r="D183" s="1">
        <v>7525</v>
      </c>
      <c r="E183" s="1">
        <v>5568.9560119999996</v>
      </c>
      <c r="F183" s="1">
        <f t="shared" si="2"/>
        <v>11137.912023999999</v>
      </c>
      <c r="G183" s="1">
        <v>7121</v>
      </c>
      <c r="H183" s="1" t="s">
        <v>239</v>
      </c>
      <c r="I183" s="1" t="s">
        <v>8</v>
      </c>
    </row>
    <row r="184" spans="1:10" x14ac:dyDescent="0.3">
      <c r="A184" s="1" t="s">
        <v>117</v>
      </c>
      <c r="B184" s="1">
        <v>15390</v>
      </c>
      <c r="C184" s="1">
        <v>6.79</v>
      </c>
      <c r="D184" s="1">
        <v>13450</v>
      </c>
      <c r="E184" s="1">
        <v>6943.4480869999998</v>
      </c>
      <c r="F184" s="1">
        <f t="shared" si="2"/>
        <v>13886.896174</v>
      </c>
      <c r="G184" s="1">
        <v>14564</v>
      </c>
      <c r="H184" s="1" t="s">
        <v>222</v>
      </c>
      <c r="I184" s="1" t="s">
        <v>8</v>
      </c>
    </row>
    <row r="185" spans="1:10" x14ac:dyDescent="0.3">
      <c r="A185" s="1" t="s">
        <v>100</v>
      </c>
      <c r="B185" s="1">
        <v>14334</v>
      </c>
      <c r="C185" s="1">
        <v>6</v>
      </c>
      <c r="D185" s="1">
        <v>19500</v>
      </c>
      <c r="E185" s="1">
        <v>7186.988636</v>
      </c>
      <c r="F185" s="1">
        <f t="shared" si="2"/>
        <v>14373.977272</v>
      </c>
      <c r="G185" s="1">
        <v>20125</v>
      </c>
      <c r="H185" s="1" t="s">
        <v>122</v>
      </c>
      <c r="I185" s="1" t="s">
        <v>8</v>
      </c>
    </row>
    <row r="186" spans="1:10" x14ac:dyDescent="0.3">
      <c r="A186" s="1" t="s">
        <v>52</v>
      </c>
      <c r="B186" s="1">
        <v>16933</v>
      </c>
      <c r="C186" s="1">
        <v>4</v>
      </c>
      <c r="D186" s="1">
        <v>28300</v>
      </c>
      <c r="E186" s="1">
        <v>8462.5894310000003</v>
      </c>
      <c r="F186" s="1">
        <f t="shared" si="2"/>
        <v>16925.178862000001</v>
      </c>
      <c r="G186" s="1">
        <v>31246</v>
      </c>
      <c r="H186" s="1" t="s">
        <v>120</v>
      </c>
      <c r="I186" s="1" t="s">
        <v>8</v>
      </c>
      <c r="J186" s="1" t="s">
        <v>121</v>
      </c>
    </row>
    <row r="187" spans="1:10" x14ac:dyDescent="0.3">
      <c r="A187" s="1" t="s">
        <v>100</v>
      </c>
      <c r="B187" s="1">
        <v>14334</v>
      </c>
      <c r="C187" s="1">
        <v>7</v>
      </c>
      <c r="D187" s="1">
        <v>16850</v>
      </c>
      <c r="E187" s="1">
        <v>7097.7429309999998</v>
      </c>
      <c r="F187" s="1">
        <f t="shared" si="2"/>
        <v>14195.485862</v>
      </c>
      <c r="G187" s="1">
        <v>17895</v>
      </c>
      <c r="H187" s="1" t="s">
        <v>119</v>
      </c>
      <c r="I187" s="1" t="s">
        <v>8</v>
      </c>
    </row>
    <row r="188" spans="1:10" x14ac:dyDescent="0.3">
      <c r="A188" s="1" t="s">
        <v>240</v>
      </c>
      <c r="B188" s="1">
        <v>25971</v>
      </c>
      <c r="C188" s="1">
        <v>25.75</v>
      </c>
      <c r="D188" s="1">
        <v>3575</v>
      </c>
      <c r="E188" s="1">
        <v>6252.8531860000003</v>
      </c>
      <c r="F188" s="1">
        <f t="shared" si="2"/>
        <v>12505.706372000001</v>
      </c>
      <c r="G188" s="1">
        <v>2168</v>
      </c>
      <c r="H188" s="1" t="s">
        <v>241</v>
      </c>
      <c r="I188" s="1" t="s">
        <v>8</v>
      </c>
    </row>
    <row r="189" spans="1:10" x14ac:dyDescent="0.3">
      <c r="A189" s="1" t="s">
        <v>117</v>
      </c>
      <c r="B189" s="1">
        <v>15390</v>
      </c>
      <c r="C189" s="1">
        <v>3</v>
      </c>
      <c r="D189" s="1">
        <v>14750</v>
      </c>
      <c r="E189" s="1">
        <v>7360.3089010000003</v>
      </c>
      <c r="F189" s="1">
        <f t="shared" si="2"/>
        <v>14720.617802000001</v>
      </c>
      <c r="G189" s="1">
        <v>17331</v>
      </c>
      <c r="H189" s="1" t="s">
        <v>118</v>
      </c>
      <c r="I189" s="1" t="s">
        <v>8</v>
      </c>
    </row>
    <row r="190" spans="1:10" x14ac:dyDescent="0.3">
      <c r="A190" s="1" t="s">
        <v>242</v>
      </c>
      <c r="B190" s="1">
        <v>19312</v>
      </c>
      <c r="C190" s="1">
        <v>4.25</v>
      </c>
      <c r="D190" s="1">
        <v>20400</v>
      </c>
      <c r="E190" s="1">
        <v>8462.3672569999999</v>
      </c>
      <c r="F190" s="1">
        <f t="shared" si="2"/>
        <v>16924.734514</v>
      </c>
      <c r="G190" s="1">
        <v>20712</v>
      </c>
      <c r="H190" s="1" t="s">
        <v>292</v>
      </c>
    </row>
    <row r="191" spans="1:10" x14ac:dyDescent="0.3">
      <c r="A191" s="1" t="s">
        <v>188</v>
      </c>
      <c r="B191" s="1">
        <v>17916</v>
      </c>
      <c r="C191" s="1">
        <v>6.43</v>
      </c>
      <c r="D191" s="1">
        <v>19500</v>
      </c>
      <c r="E191" s="1">
        <v>8923.4733180000003</v>
      </c>
      <c r="F191" s="1">
        <f t="shared" si="2"/>
        <v>17846.946636000001</v>
      </c>
      <c r="G191" s="1">
        <v>19796</v>
      </c>
      <c r="H191" s="1" t="s">
        <v>189</v>
      </c>
      <c r="I191" s="1" t="s">
        <v>8</v>
      </c>
    </row>
    <row r="192" spans="1:10" x14ac:dyDescent="0.3">
      <c r="A192" s="1" t="s">
        <v>225</v>
      </c>
      <c r="B192" s="1">
        <v>24420</v>
      </c>
      <c r="C192" s="1">
        <v>12.05</v>
      </c>
      <c r="D192" s="1">
        <v>8100</v>
      </c>
      <c r="E192" s="1">
        <v>5450.5831200000002</v>
      </c>
      <c r="F192" s="1">
        <f t="shared" si="2"/>
        <v>10901.16624</v>
      </c>
      <c r="G192" s="1">
        <v>8013</v>
      </c>
      <c r="H192" s="1" t="s">
        <v>226</v>
      </c>
      <c r="I192" s="1" t="s">
        <v>8</v>
      </c>
      <c r="J192" s="1" t="s">
        <v>227</v>
      </c>
    </row>
    <row r="193" spans="1:12" x14ac:dyDescent="0.3">
      <c r="A193" s="1" t="s">
        <v>242</v>
      </c>
      <c r="B193" s="1">
        <v>19312</v>
      </c>
      <c r="C193" s="1">
        <v>6.65</v>
      </c>
      <c r="D193" s="1">
        <v>12675</v>
      </c>
      <c r="E193" s="1">
        <v>6433.690141</v>
      </c>
      <c r="F193" s="1">
        <f t="shared" si="2"/>
        <v>12867.380282</v>
      </c>
      <c r="G193" s="1">
        <v>6816</v>
      </c>
      <c r="H193" s="1" t="s">
        <v>244</v>
      </c>
      <c r="I193" s="1" t="s">
        <v>8</v>
      </c>
      <c r="J193" s="1" t="s">
        <v>245</v>
      </c>
    </row>
    <row r="194" spans="1:12" x14ac:dyDescent="0.3">
      <c r="A194" s="1" t="s">
        <v>66</v>
      </c>
      <c r="B194" s="1">
        <v>17901</v>
      </c>
      <c r="C194" s="1">
        <v>2</v>
      </c>
      <c r="D194" s="1">
        <v>21000</v>
      </c>
      <c r="E194" s="1">
        <v>7541.9934640000001</v>
      </c>
      <c r="F194" s="1">
        <f t="shared" si="2"/>
        <v>15083.986928</v>
      </c>
      <c r="G194" s="1">
        <v>21685</v>
      </c>
      <c r="H194" s="1" t="s">
        <v>67</v>
      </c>
      <c r="I194" s="1" t="s">
        <v>8</v>
      </c>
      <c r="J194" s="1" t="s">
        <v>68</v>
      </c>
      <c r="K194" s="1" t="s">
        <v>69</v>
      </c>
    </row>
    <row r="195" spans="1:12" x14ac:dyDescent="0.3">
      <c r="A195" s="1" t="s">
        <v>66</v>
      </c>
      <c r="B195" s="1">
        <v>17901</v>
      </c>
      <c r="C195" s="1">
        <v>6</v>
      </c>
      <c r="D195" s="1">
        <v>6250</v>
      </c>
      <c r="E195" s="1">
        <v>9207.5084750000005</v>
      </c>
      <c r="F195" s="1">
        <f t="shared" ref="F195:F258" si="3">E195*2</f>
        <v>18415.016950000001</v>
      </c>
      <c r="G195" s="1">
        <v>21685</v>
      </c>
      <c r="H195" s="1" t="s">
        <v>67</v>
      </c>
      <c r="I195" s="1" t="s">
        <v>9</v>
      </c>
      <c r="J195" s="1" t="s">
        <v>68</v>
      </c>
      <c r="K195" s="1" t="s">
        <v>69</v>
      </c>
    </row>
    <row r="196" spans="1:12" x14ac:dyDescent="0.3">
      <c r="A196" s="1" t="s">
        <v>6</v>
      </c>
      <c r="B196" s="1">
        <v>18990</v>
      </c>
      <c r="C196" s="1">
        <v>2</v>
      </c>
      <c r="D196" s="1">
        <v>21000</v>
      </c>
      <c r="E196" s="1">
        <v>9125.4084509999993</v>
      </c>
      <c r="F196" s="1">
        <f t="shared" si="3"/>
        <v>18250.816901999999</v>
      </c>
      <c r="G196" s="1">
        <v>26962</v>
      </c>
      <c r="H196" s="1" t="s">
        <v>63</v>
      </c>
      <c r="I196" s="1" t="s">
        <v>8</v>
      </c>
      <c r="J196" s="1" t="s">
        <v>54</v>
      </c>
      <c r="K196" s="1" t="s">
        <v>64</v>
      </c>
      <c r="L196" t="s">
        <v>65</v>
      </c>
    </row>
    <row r="197" spans="1:12" x14ac:dyDescent="0.3">
      <c r="A197" s="1" t="s">
        <v>6</v>
      </c>
      <c r="B197" s="1">
        <v>18990</v>
      </c>
      <c r="C197" s="1">
        <v>1</v>
      </c>
      <c r="D197" s="1">
        <v>28345</v>
      </c>
      <c r="E197" s="1">
        <v>8880.1638800000001</v>
      </c>
      <c r="F197" s="1">
        <f t="shared" si="3"/>
        <v>17760.32776</v>
      </c>
      <c r="G197" s="1">
        <v>26962</v>
      </c>
      <c r="H197" s="1" t="s">
        <v>63</v>
      </c>
      <c r="I197" s="1" t="s">
        <v>9</v>
      </c>
      <c r="J197" s="1" t="s">
        <v>54</v>
      </c>
      <c r="K197" s="1" t="s">
        <v>64</v>
      </c>
      <c r="L197" t="s">
        <v>65</v>
      </c>
    </row>
    <row r="198" spans="1:12" x14ac:dyDescent="0.3">
      <c r="A198" s="1" t="s">
        <v>48</v>
      </c>
      <c r="B198" s="1">
        <v>8724</v>
      </c>
      <c r="C198" s="1">
        <v>2</v>
      </c>
      <c r="D198" s="1">
        <v>21000</v>
      </c>
      <c r="E198" s="1">
        <v>4701.5270270000001</v>
      </c>
      <c r="F198" s="1">
        <f t="shared" si="3"/>
        <v>9403.0540540000002</v>
      </c>
      <c r="G198" s="1">
        <v>9318</v>
      </c>
      <c r="H198" s="1" t="s">
        <v>107</v>
      </c>
      <c r="I198" s="1" t="s">
        <v>8</v>
      </c>
      <c r="J198" s="1" t="s">
        <v>108</v>
      </c>
      <c r="K198" s="1" t="s">
        <v>109</v>
      </c>
    </row>
    <row r="199" spans="1:12" x14ac:dyDescent="0.3">
      <c r="A199" s="1" t="s">
        <v>110</v>
      </c>
      <c r="B199" s="1">
        <v>19031</v>
      </c>
      <c r="C199" s="1">
        <v>1</v>
      </c>
      <c r="D199" s="1">
        <v>30250</v>
      </c>
      <c r="E199" s="1">
        <v>7764.1603770000002</v>
      </c>
      <c r="F199" s="1">
        <f t="shared" si="3"/>
        <v>15528.320754</v>
      </c>
      <c r="G199" s="1">
        <v>9318</v>
      </c>
      <c r="H199" s="1" t="s">
        <v>107</v>
      </c>
      <c r="I199" s="1" t="s">
        <v>8</v>
      </c>
      <c r="J199" s="1" t="s">
        <v>111</v>
      </c>
      <c r="K199" s="1" t="s">
        <v>109</v>
      </c>
    </row>
    <row r="200" spans="1:12" x14ac:dyDescent="0.3">
      <c r="A200" s="1" t="s">
        <v>110</v>
      </c>
      <c r="B200" s="1">
        <v>19031</v>
      </c>
      <c r="C200" s="1">
        <v>1</v>
      </c>
      <c r="D200" s="1">
        <v>26527</v>
      </c>
      <c r="E200" s="1">
        <v>7877.8650310000003</v>
      </c>
      <c r="F200" s="1">
        <f t="shared" si="3"/>
        <v>15755.730062000001</v>
      </c>
      <c r="G200" s="1">
        <v>9318</v>
      </c>
      <c r="H200" s="1" t="s">
        <v>107</v>
      </c>
      <c r="I200" s="1" t="s">
        <v>9</v>
      </c>
      <c r="J200" s="1" t="s">
        <v>109</v>
      </c>
    </row>
    <row r="201" spans="1:12" x14ac:dyDescent="0.3">
      <c r="A201" s="1" t="s">
        <v>16</v>
      </c>
      <c r="B201" s="1">
        <v>17630</v>
      </c>
      <c r="C201" s="1">
        <v>10.51</v>
      </c>
      <c r="D201" s="1">
        <v>8225</v>
      </c>
      <c r="E201" s="1">
        <v>5617.4039549999998</v>
      </c>
      <c r="F201" s="1">
        <f t="shared" si="3"/>
        <v>11234.80791</v>
      </c>
      <c r="G201" s="1">
        <v>8702</v>
      </c>
      <c r="H201" s="1" t="s">
        <v>233</v>
      </c>
      <c r="I201" s="1" t="s">
        <v>8</v>
      </c>
    </row>
    <row r="202" spans="1:12" x14ac:dyDescent="0.3">
      <c r="A202" s="1" t="s">
        <v>57</v>
      </c>
      <c r="B202" s="1">
        <v>18990</v>
      </c>
      <c r="C202" s="1">
        <v>2</v>
      </c>
      <c r="D202" s="1">
        <v>16800</v>
      </c>
      <c r="E202" s="1">
        <v>8780.1929820000005</v>
      </c>
      <c r="F202" s="1">
        <f t="shared" si="3"/>
        <v>17560.385964000001</v>
      </c>
      <c r="G202" s="1">
        <v>21793</v>
      </c>
      <c r="H202" s="1" t="s">
        <v>58</v>
      </c>
      <c r="I202" s="1" t="s">
        <v>8</v>
      </c>
      <c r="J202" s="1" t="s">
        <v>54</v>
      </c>
    </row>
    <row r="203" spans="1:12" x14ac:dyDescent="0.3">
      <c r="A203" s="1" t="s">
        <v>57</v>
      </c>
      <c r="B203" s="1">
        <v>18990</v>
      </c>
      <c r="C203" s="1">
        <v>2</v>
      </c>
      <c r="D203" s="1">
        <v>16952</v>
      </c>
      <c r="E203" s="1">
        <v>6371.3350250000003</v>
      </c>
      <c r="F203" s="1">
        <f t="shared" si="3"/>
        <v>12742.670050000001</v>
      </c>
      <c r="G203" s="1">
        <v>21793</v>
      </c>
      <c r="H203" s="1" t="s">
        <v>58</v>
      </c>
      <c r="I203" s="1" t="s">
        <v>9</v>
      </c>
      <c r="J203" s="1" t="s">
        <v>54</v>
      </c>
    </row>
    <row r="204" spans="1:12" x14ac:dyDescent="0.3">
      <c r="A204" s="1" t="s">
        <v>150</v>
      </c>
      <c r="B204" s="1">
        <v>16396</v>
      </c>
      <c r="C204" s="1">
        <v>3.13</v>
      </c>
      <c r="D204" s="1">
        <v>21900</v>
      </c>
      <c r="E204" s="1">
        <v>8394.8186050000004</v>
      </c>
      <c r="F204" s="1">
        <f t="shared" si="3"/>
        <v>16789.637210000001</v>
      </c>
      <c r="G204" s="1">
        <v>22464</v>
      </c>
      <c r="H204" s="1" t="s">
        <v>280</v>
      </c>
    </row>
    <row r="205" spans="1:12" x14ac:dyDescent="0.3">
      <c r="A205" s="1" t="s">
        <v>52</v>
      </c>
      <c r="B205" s="1">
        <v>21907</v>
      </c>
      <c r="C205" s="1">
        <v>2</v>
      </c>
      <c r="D205" s="1">
        <v>18900</v>
      </c>
      <c r="E205" s="1">
        <v>9572.5842109999994</v>
      </c>
      <c r="F205" s="1">
        <f t="shared" si="3"/>
        <v>19145.168421999999</v>
      </c>
      <c r="G205" s="1">
        <v>20652</v>
      </c>
      <c r="H205" s="1" t="s">
        <v>56</v>
      </c>
      <c r="I205" s="1" t="s">
        <v>8</v>
      </c>
    </row>
    <row r="206" spans="1:12" x14ac:dyDescent="0.3">
      <c r="A206" s="1" t="s">
        <v>52</v>
      </c>
      <c r="B206" s="1">
        <v>21907</v>
      </c>
      <c r="C206" s="1">
        <v>5</v>
      </c>
      <c r="D206" s="1">
        <v>8350</v>
      </c>
      <c r="E206" s="1">
        <v>10428.84211</v>
      </c>
      <c r="F206" s="1">
        <f t="shared" si="3"/>
        <v>20857.684219999999</v>
      </c>
      <c r="G206" s="1">
        <v>20652</v>
      </c>
      <c r="H206" s="1" t="s">
        <v>56</v>
      </c>
      <c r="I206" s="1" t="s">
        <v>9</v>
      </c>
    </row>
    <row r="207" spans="1:12" x14ac:dyDescent="0.3">
      <c r="A207" s="1" t="s">
        <v>52</v>
      </c>
      <c r="B207" s="1">
        <v>21907</v>
      </c>
      <c r="C207" s="1">
        <v>2</v>
      </c>
      <c r="D207" s="1">
        <v>21050</v>
      </c>
      <c r="E207" s="1">
        <v>9624.9560440000005</v>
      </c>
      <c r="F207" s="1">
        <f t="shared" si="3"/>
        <v>19249.912088000001</v>
      </c>
      <c r="G207" s="1">
        <v>21881</v>
      </c>
      <c r="H207" s="1" t="s">
        <v>55</v>
      </c>
      <c r="I207" s="1" t="s">
        <v>8</v>
      </c>
    </row>
    <row r="208" spans="1:12" x14ac:dyDescent="0.3">
      <c r="A208" s="1" t="s">
        <v>52</v>
      </c>
      <c r="B208" s="1">
        <v>21907</v>
      </c>
      <c r="C208" s="1">
        <v>3</v>
      </c>
      <c r="D208" s="1">
        <v>14750</v>
      </c>
      <c r="E208" s="1">
        <v>13997.50331</v>
      </c>
      <c r="F208" s="1">
        <f t="shared" si="3"/>
        <v>27995.00662</v>
      </c>
      <c r="G208" s="1">
        <v>21881</v>
      </c>
      <c r="H208" s="1" t="s">
        <v>55</v>
      </c>
      <c r="I208" s="1" t="s">
        <v>9</v>
      </c>
    </row>
    <row r="209" spans="1:10" x14ac:dyDescent="0.3">
      <c r="A209" s="1" t="s">
        <v>52</v>
      </c>
      <c r="B209" s="1">
        <v>21907</v>
      </c>
      <c r="C209" s="1">
        <v>3</v>
      </c>
      <c r="D209" s="1">
        <v>16525</v>
      </c>
      <c r="E209" s="1">
        <v>10275.073060000001</v>
      </c>
      <c r="F209" s="1">
        <f t="shared" si="3"/>
        <v>20550.146120000001</v>
      </c>
      <c r="G209" s="1">
        <v>20641</v>
      </c>
      <c r="H209" s="1" t="s">
        <v>53</v>
      </c>
      <c r="I209" s="1" t="s">
        <v>8</v>
      </c>
      <c r="J209" s="1" t="s">
        <v>54</v>
      </c>
    </row>
    <row r="210" spans="1:10" x14ac:dyDescent="0.3">
      <c r="A210" s="1" t="s">
        <v>50</v>
      </c>
      <c r="B210" s="1">
        <v>9887</v>
      </c>
      <c r="C210" s="1">
        <v>4.0599999999999996</v>
      </c>
      <c r="D210" s="1">
        <v>21275</v>
      </c>
      <c r="E210" s="1">
        <v>4885.4166670000004</v>
      </c>
      <c r="F210" s="1">
        <f t="shared" si="3"/>
        <v>9770.8333340000008</v>
      </c>
      <c r="G210" s="1">
        <v>21471</v>
      </c>
      <c r="H210" s="1" t="s">
        <v>265</v>
      </c>
    </row>
    <row r="211" spans="1:10" x14ac:dyDescent="0.3">
      <c r="A211" s="1" t="s">
        <v>50</v>
      </c>
      <c r="B211" s="1">
        <v>9887</v>
      </c>
      <c r="C211" s="1">
        <v>2</v>
      </c>
      <c r="D211" s="1">
        <v>23675</v>
      </c>
      <c r="E211" s="1">
        <v>5168.2525249999999</v>
      </c>
      <c r="F211" s="1">
        <f t="shared" si="3"/>
        <v>10336.50505</v>
      </c>
      <c r="G211" s="1">
        <v>23458</v>
      </c>
      <c r="H211" s="1" t="s">
        <v>51</v>
      </c>
      <c r="I211" s="1" t="s">
        <v>8</v>
      </c>
    </row>
    <row r="212" spans="1:10" x14ac:dyDescent="0.3">
      <c r="A212" s="1" t="s">
        <v>50</v>
      </c>
      <c r="B212" s="1">
        <v>9887</v>
      </c>
      <c r="C212" s="1">
        <v>3</v>
      </c>
      <c r="D212" s="1">
        <v>14750</v>
      </c>
      <c r="E212" s="1">
        <v>5249.4545449999996</v>
      </c>
      <c r="F212" s="1">
        <f t="shared" si="3"/>
        <v>10498.909089999999</v>
      </c>
      <c r="G212" s="1">
        <v>23458</v>
      </c>
      <c r="H212" s="1" t="s">
        <v>51</v>
      </c>
      <c r="I212" s="1" t="s">
        <v>9</v>
      </c>
    </row>
    <row r="213" spans="1:10" x14ac:dyDescent="0.3">
      <c r="A213" s="1" t="s">
        <v>91</v>
      </c>
      <c r="B213" s="1">
        <v>18990</v>
      </c>
      <c r="C213" s="1">
        <v>0</v>
      </c>
      <c r="D213" s="1">
        <v>26650</v>
      </c>
      <c r="E213" s="1">
        <v>12218.44</v>
      </c>
      <c r="F213" s="1">
        <f t="shared" si="3"/>
        <v>24436.880000000001</v>
      </c>
      <c r="G213" s="1">
        <v>20792</v>
      </c>
      <c r="H213" s="1" t="s">
        <v>92</v>
      </c>
      <c r="I213" s="1" t="s">
        <v>8</v>
      </c>
    </row>
    <row r="214" spans="1:10" x14ac:dyDescent="0.3">
      <c r="A214" s="1" t="s">
        <v>91</v>
      </c>
      <c r="B214" s="1">
        <v>18990</v>
      </c>
      <c r="C214" s="1">
        <v>0</v>
      </c>
      <c r="D214" s="1">
        <v>26650</v>
      </c>
      <c r="E214" s="1">
        <v>10435.04545</v>
      </c>
      <c r="F214" s="1">
        <f t="shared" si="3"/>
        <v>20870.090899999999</v>
      </c>
      <c r="G214" s="1">
        <v>20792</v>
      </c>
      <c r="H214" s="1" t="s">
        <v>92</v>
      </c>
      <c r="I214" s="1" t="s">
        <v>9</v>
      </c>
    </row>
    <row r="215" spans="1:10" x14ac:dyDescent="0.3">
      <c r="A215" s="1" t="s">
        <v>70</v>
      </c>
      <c r="B215" s="1">
        <v>17825</v>
      </c>
      <c r="C215" s="1">
        <v>2</v>
      </c>
      <c r="D215" s="1">
        <v>21000</v>
      </c>
      <c r="E215" s="1">
        <v>7805.1489359999996</v>
      </c>
      <c r="F215" s="1">
        <f t="shared" si="3"/>
        <v>15610.297871999999</v>
      </c>
      <c r="G215" s="1">
        <v>23808</v>
      </c>
      <c r="H215" s="1" t="s">
        <v>93</v>
      </c>
      <c r="I215" s="1" t="s">
        <v>8</v>
      </c>
    </row>
    <row r="216" spans="1:10" x14ac:dyDescent="0.3">
      <c r="A216" s="1" t="s">
        <v>70</v>
      </c>
      <c r="B216" s="1">
        <v>17825</v>
      </c>
      <c r="C216" s="1">
        <v>4</v>
      </c>
      <c r="D216" s="1">
        <v>10328</v>
      </c>
      <c r="E216" s="1">
        <v>4909.5207369999998</v>
      </c>
      <c r="F216" s="1">
        <f t="shared" si="3"/>
        <v>9819.0414739999997</v>
      </c>
      <c r="G216" s="1">
        <v>23808</v>
      </c>
      <c r="H216" s="1" t="s">
        <v>93</v>
      </c>
      <c r="I216" s="1" t="s">
        <v>9</v>
      </c>
    </row>
    <row r="217" spans="1:10" x14ac:dyDescent="0.3">
      <c r="A217" s="1" t="s">
        <v>6</v>
      </c>
      <c r="B217" s="1">
        <v>19485</v>
      </c>
      <c r="C217" s="1">
        <v>5</v>
      </c>
      <c r="D217" s="1">
        <v>14800</v>
      </c>
      <c r="E217" s="1">
        <v>8323.8934009999994</v>
      </c>
      <c r="F217" s="1">
        <f t="shared" si="3"/>
        <v>16647.786801999999</v>
      </c>
      <c r="G217" s="1">
        <v>16751</v>
      </c>
      <c r="H217" s="1" t="s">
        <v>7</v>
      </c>
      <c r="I217" s="1" t="s">
        <v>8</v>
      </c>
    </row>
    <row r="218" spans="1:10" x14ac:dyDescent="0.3">
      <c r="A218" s="1" t="s">
        <v>6</v>
      </c>
      <c r="B218" s="1">
        <v>19485</v>
      </c>
      <c r="C218" s="1">
        <v>2</v>
      </c>
      <c r="D218" s="1">
        <v>31050</v>
      </c>
      <c r="E218" s="1">
        <v>9458.4522610000004</v>
      </c>
      <c r="F218" s="1">
        <f t="shared" si="3"/>
        <v>18916.904522000001</v>
      </c>
      <c r="G218" s="1">
        <v>16751</v>
      </c>
      <c r="H218" s="1" t="s">
        <v>7</v>
      </c>
      <c r="I218" s="1" t="s">
        <v>9</v>
      </c>
    </row>
    <row r="219" spans="1:10" x14ac:dyDescent="0.3">
      <c r="A219" s="1" t="s">
        <v>98</v>
      </c>
      <c r="B219" s="1">
        <v>24812</v>
      </c>
      <c r="C219" s="1">
        <v>2</v>
      </c>
      <c r="D219" s="1">
        <v>21000</v>
      </c>
      <c r="E219" s="1">
        <v>12511.61404</v>
      </c>
      <c r="F219" s="1">
        <f t="shared" si="3"/>
        <v>25023.228080000001</v>
      </c>
      <c r="G219" s="1">
        <v>26652</v>
      </c>
      <c r="H219" s="1" t="s">
        <v>99</v>
      </c>
      <c r="I219" s="1" t="s">
        <v>8</v>
      </c>
    </row>
    <row r="220" spans="1:10" x14ac:dyDescent="0.3">
      <c r="A220" s="1" t="s">
        <v>98</v>
      </c>
      <c r="B220" s="1">
        <v>24812</v>
      </c>
      <c r="C220" s="1">
        <v>27</v>
      </c>
      <c r="D220" s="1">
        <v>2373</v>
      </c>
      <c r="E220" s="1">
        <v>5648.1608829999996</v>
      </c>
      <c r="F220" s="1">
        <f t="shared" si="3"/>
        <v>11296.321765999999</v>
      </c>
      <c r="G220" s="1">
        <v>26652</v>
      </c>
      <c r="H220" s="1" t="s">
        <v>99</v>
      </c>
      <c r="I220" s="1" t="s">
        <v>9</v>
      </c>
    </row>
    <row r="221" spans="1:10" x14ac:dyDescent="0.3">
      <c r="A221" s="1" t="s">
        <v>10</v>
      </c>
      <c r="B221" s="1">
        <v>9534</v>
      </c>
      <c r="C221" s="1">
        <v>4</v>
      </c>
      <c r="D221" s="1">
        <v>18150</v>
      </c>
      <c r="E221" s="1">
        <v>4849.8125</v>
      </c>
      <c r="F221" s="1">
        <f t="shared" si="3"/>
        <v>9699.625</v>
      </c>
      <c r="G221" s="1">
        <v>18441</v>
      </c>
      <c r="H221" s="1" t="s">
        <v>11</v>
      </c>
      <c r="I221" s="1" t="s">
        <v>8</v>
      </c>
      <c r="J221" s="1" t="s">
        <v>12</v>
      </c>
    </row>
    <row r="222" spans="1:10" x14ac:dyDescent="0.3">
      <c r="A222" s="1" t="s">
        <v>10</v>
      </c>
      <c r="B222" s="1">
        <v>9534</v>
      </c>
      <c r="C222" s="1">
        <v>10</v>
      </c>
      <c r="D222" s="1">
        <v>9600</v>
      </c>
      <c r="E222" s="1">
        <v>4603.925373</v>
      </c>
      <c r="F222" s="1">
        <f t="shared" si="3"/>
        <v>9207.8507460000001</v>
      </c>
      <c r="G222" s="1">
        <v>18441</v>
      </c>
      <c r="H222" s="1" t="s">
        <v>11</v>
      </c>
      <c r="I222" s="1" t="s">
        <v>9</v>
      </c>
      <c r="J222" s="1" t="s">
        <v>12</v>
      </c>
    </row>
    <row r="223" spans="1:10" x14ac:dyDescent="0.3">
      <c r="A223" s="1" t="s">
        <v>6</v>
      </c>
      <c r="B223" s="1">
        <v>19485</v>
      </c>
      <c r="C223" s="1">
        <v>5</v>
      </c>
      <c r="D223" s="1">
        <v>14800</v>
      </c>
      <c r="E223" s="1">
        <v>7951.3502539999999</v>
      </c>
      <c r="F223" s="1">
        <f t="shared" si="3"/>
        <v>15902.700508</v>
      </c>
      <c r="G223" s="1">
        <v>16482</v>
      </c>
      <c r="H223" s="1" t="s">
        <v>13</v>
      </c>
      <c r="I223" s="1" t="s">
        <v>8</v>
      </c>
    </row>
    <row r="224" spans="1:10" x14ac:dyDescent="0.3">
      <c r="A224" s="1" t="s">
        <v>6</v>
      </c>
      <c r="B224" s="1">
        <v>19485</v>
      </c>
      <c r="C224" s="1">
        <v>4</v>
      </c>
      <c r="D224" s="1">
        <v>13499</v>
      </c>
      <c r="E224" s="1">
        <v>9737.9849250000007</v>
      </c>
      <c r="F224" s="1">
        <f t="shared" si="3"/>
        <v>19475.969850000001</v>
      </c>
      <c r="G224" s="1">
        <v>16482</v>
      </c>
      <c r="H224" s="1" t="s">
        <v>13</v>
      </c>
      <c r="I224" s="1" t="s">
        <v>9</v>
      </c>
    </row>
    <row r="225" spans="1:10" x14ac:dyDescent="0.3">
      <c r="A225" s="1" t="s">
        <v>14</v>
      </c>
      <c r="B225" s="1">
        <v>16489</v>
      </c>
      <c r="C225" s="1">
        <v>4</v>
      </c>
      <c r="D225" s="1">
        <v>17000</v>
      </c>
      <c r="E225" s="1">
        <v>6957.691589</v>
      </c>
      <c r="F225" s="1">
        <f t="shared" si="3"/>
        <v>13915.383178</v>
      </c>
      <c r="G225" s="1">
        <v>17905</v>
      </c>
      <c r="H225" s="1" t="s">
        <v>15</v>
      </c>
      <c r="I225" s="1" t="s">
        <v>8</v>
      </c>
    </row>
    <row r="226" spans="1:10" x14ac:dyDescent="0.3">
      <c r="A226" s="1" t="s">
        <v>14</v>
      </c>
      <c r="B226" s="1">
        <v>16489</v>
      </c>
      <c r="C226" s="1">
        <v>8</v>
      </c>
      <c r="D226" s="1">
        <v>8025</v>
      </c>
      <c r="E226" s="1">
        <v>9097.8457139999991</v>
      </c>
      <c r="F226" s="1">
        <f t="shared" si="3"/>
        <v>18195.691427999998</v>
      </c>
      <c r="G226" s="1">
        <v>17905</v>
      </c>
      <c r="H226" s="1" t="s">
        <v>15</v>
      </c>
      <c r="I226" s="1" t="s">
        <v>9</v>
      </c>
    </row>
    <row r="227" spans="1:10" x14ac:dyDescent="0.3">
      <c r="A227" s="1" t="s">
        <v>16</v>
      </c>
      <c r="B227" s="1">
        <v>19091</v>
      </c>
      <c r="C227" s="1">
        <v>4</v>
      </c>
      <c r="D227" s="1">
        <v>13600</v>
      </c>
      <c r="E227" s="1">
        <v>7720.8469949999999</v>
      </c>
      <c r="F227" s="1">
        <f t="shared" si="3"/>
        <v>15441.69399</v>
      </c>
      <c r="G227" s="1">
        <v>16692</v>
      </c>
      <c r="H227" s="1" t="s">
        <v>17</v>
      </c>
      <c r="I227" s="1" t="s">
        <v>8</v>
      </c>
    </row>
    <row r="228" spans="1:10" x14ac:dyDescent="0.3">
      <c r="A228" s="1" t="s">
        <v>16</v>
      </c>
      <c r="B228" s="1">
        <v>19091</v>
      </c>
      <c r="C228" s="1">
        <v>6</v>
      </c>
      <c r="D228" s="1">
        <v>9450</v>
      </c>
      <c r="E228" s="1">
        <v>7958.6748470000002</v>
      </c>
      <c r="F228" s="1">
        <f t="shared" si="3"/>
        <v>15917.349694</v>
      </c>
      <c r="G228" s="1">
        <v>16692</v>
      </c>
      <c r="H228" s="1" t="s">
        <v>17</v>
      </c>
      <c r="I228" s="1" t="s">
        <v>9</v>
      </c>
    </row>
    <row r="229" spans="1:10" x14ac:dyDescent="0.3">
      <c r="A229" s="1" t="s">
        <v>14</v>
      </c>
      <c r="B229" s="1">
        <v>16489</v>
      </c>
      <c r="C229" s="1">
        <v>3</v>
      </c>
      <c r="D229" s="1">
        <v>14750</v>
      </c>
      <c r="E229" s="1">
        <v>6837.0277779999997</v>
      </c>
      <c r="F229" s="1">
        <f t="shared" si="3"/>
        <v>13674.055555999999</v>
      </c>
      <c r="G229" s="1">
        <v>14404</v>
      </c>
      <c r="H229" s="1" t="s">
        <v>18</v>
      </c>
      <c r="I229" s="1" t="s">
        <v>8</v>
      </c>
    </row>
    <row r="230" spans="1:10" x14ac:dyDescent="0.3">
      <c r="A230" s="1" t="s">
        <v>14</v>
      </c>
      <c r="B230" s="1">
        <v>16489</v>
      </c>
      <c r="C230" s="1">
        <v>0</v>
      </c>
      <c r="D230" s="1">
        <v>28899</v>
      </c>
      <c r="E230" s="1">
        <v>10898.73964</v>
      </c>
      <c r="F230" s="1">
        <f t="shared" si="3"/>
        <v>21797.47928</v>
      </c>
      <c r="G230" s="1">
        <v>14404</v>
      </c>
      <c r="H230" s="1" t="s">
        <v>18</v>
      </c>
      <c r="I230" s="1" t="s">
        <v>9</v>
      </c>
    </row>
    <row r="231" spans="1:10" x14ac:dyDescent="0.3">
      <c r="A231" s="1" t="s">
        <v>16</v>
      </c>
      <c r="B231" s="1">
        <v>19091</v>
      </c>
      <c r="C231" s="1">
        <v>3</v>
      </c>
      <c r="D231" s="1">
        <v>17650</v>
      </c>
      <c r="E231" s="1">
        <v>8280.2666669999999</v>
      </c>
      <c r="F231" s="1">
        <f t="shared" si="3"/>
        <v>16560.533334</v>
      </c>
      <c r="G231" s="1">
        <v>16536</v>
      </c>
      <c r="H231" s="1" t="s">
        <v>19</v>
      </c>
      <c r="I231" s="1" t="s">
        <v>8</v>
      </c>
    </row>
    <row r="232" spans="1:10" x14ac:dyDescent="0.3">
      <c r="A232" s="1" t="s">
        <v>16</v>
      </c>
      <c r="B232" s="1">
        <v>19091</v>
      </c>
      <c r="C232" s="1">
        <v>7</v>
      </c>
      <c r="D232" s="1">
        <v>13997</v>
      </c>
      <c r="E232" s="1">
        <v>7520.9464289999996</v>
      </c>
      <c r="F232" s="1">
        <f t="shared" si="3"/>
        <v>15041.892857999999</v>
      </c>
      <c r="G232" s="1">
        <v>16536</v>
      </c>
      <c r="H232" s="1" t="s">
        <v>19</v>
      </c>
      <c r="I232" s="1" t="s">
        <v>9</v>
      </c>
      <c r="J232" s="1" t="s">
        <v>20</v>
      </c>
    </row>
    <row r="233" spans="1:10" x14ac:dyDescent="0.3">
      <c r="A233" s="1" t="s">
        <v>21</v>
      </c>
      <c r="B233" s="1">
        <v>17630</v>
      </c>
      <c r="C233" s="1">
        <v>4</v>
      </c>
      <c r="D233" s="1">
        <v>16000</v>
      </c>
      <c r="E233" s="1">
        <v>8219.7085709999992</v>
      </c>
      <c r="F233" s="1">
        <f t="shared" si="3"/>
        <v>16439.417141999998</v>
      </c>
      <c r="G233" s="1">
        <v>18025</v>
      </c>
      <c r="H233" s="1" t="s">
        <v>22</v>
      </c>
      <c r="I233" s="1" t="s">
        <v>8</v>
      </c>
    </row>
    <row r="234" spans="1:10" x14ac:dyDescent="0.3">
      <c r="A234" s="1" t="s">
        <v>21</v>
      </c>
      <c r="B234" s="1">
        <v>17630</v>
      </c>
      <c r="C234" s="1">
        <v>5</v>
      </c>
      <c r="D234" s="1">
        <v>12239</v>
      </c>
      <c r="E234" s="1">
        <v>11508.0838</v>
      </c>
      <c r="F234" s="1">
        <f t="shared" si="3"/>
        <v>23016.167600000001</v>
      </c>
      <c r="G234" s="1">
        <v>18025</v>
      </c>
      <c r="H234" s="1" t="s">
        <v>22</v>
      </c>
      <c r="I234" s="1" t="s">
        <v>9</v>
      </c>
    </row>
    <row r="235" spans="1:10" x14ac:dyDescent="0.3">
      <c r="A235" s="1" t="s">
        <v>6</v>
      </c>
      <c r="B235" s="1">
        <v>19485</v>
      </c>
      <c r="C235" s="1">
        <v>5</v>
      </c>
      <c r="D235" s="1">
        <v>12950</v>
      </c>
      <c r="E235" s="1">
        <v>8228.9543150000009</v>
      </c>
      <c r="F235" s="1">
        <f t="shared" si="3"/>
        <v>16457.908630000002</v>
      </c>
      <c r="G235" s="1">
        <v>16042</v>
      </c>
      <c r="H235" s="1" t="s">
        <v>23</v>
      </c>
      <c r="I235" s="1" t="s">
        <v>8</v>
      </c>
    </row>
    <row r="236" spans="1:10" x14ac:dyDescent="0.3">
      <c r="A236" s="1" t="s">
        <v>6</v>
      </c>
      <c r="B236" s="1">
        <v>19485</v>
      </c>
      <c r="C236" s="1">
        <v>20</v>
      </c>
      <c r="D236" s="1">
        <v>3500</v>
      </c>
      <c r="E236" s="1">
        <v>7199.0659900000001</v>
      </c>
      <c r="F236" s="1">
        <f t="shared" si="3"/>
        <v>14398.13198</v>
      </c>
      <c r="G236" s="1">
        <v>16042</v>
      </c>
      <c r="H236" s="1" t="s">
        <v>23</v>
      </c>
      <c r="I236" s="1" t="s">
        <v>9</v>
      </c>
    </row>
    <row r="237" spans="1:10" x14ac:dyDescent="0.3">
      <c r="A237" s="1" t="s">
        <v>6</v>
      </c>
      <c r="B237" s="1">
        <v>19485</v>
      </c>
      <c r="C237" s="1">
        <v>4</v>
      </c>
      <c r="D237" s="1">
        <v>16000</v>
      </c>
      <c r="E237" s="1">
        <v>8478.3897440000001</v>
      </c>
      <c r="F237" s="1">
        <f t="shared" si="3"/>
        <v>16956.779488</v>
      </c>
      <c r="G237" s="1">
        <v>18440</v>
      </c>
      <c r="H237" s="1" t="s">
        <v>24</v>
      </c>
      <c r="I237" s="1" t="s">
        <v>8</v>
      </c>
    </row>
    <row r="238" spans="1:10" x14ac:dyDescent="0.3">
      <c r="A238" s="1" t="s">
        <v>6</v>
      </c>
      <c r="B238" s="1">
        <v>19485</v>
      </c>
      <c r="C238" s="1">
        <v>0</v>
      </c>
      <c r="D238" s="1">
        <v>32589</v>
      </c>
      <c r="E238" s="1">
        <v>13980.245279999999</v>
      </c>
      <c r="F238" s="1">
        <f t="shared" si="3"/>
        <v>27960.490559999998</v>
      </c>
      <c r="G238" s="1">
        <v>18440</v>
      </c>
      <c r="H238" s="1" t="s">
        <v>24</v>
      </c>
      <c r="I238" s="1" t="s">
        <v>9</v>
      </c>
    </row>
    <row r="239" spans="1:10" x14ac:dyDescent="0.3">
      <c r="A239" s="1" t="s">
        <v>25</v>
      </c>
      <c r="B239" s="1">
        <v>9237</v>
      </c>
      <c r="C239" s="1">
        <v>3</v>
      </c>
      <c r="D239" s="1">
        <v>17650</v>
      </c>
      <c r="E239" s="1">
        <v>4582.7216490000001</v>
      </c>
      <c r="F239" s="1">
        <f t="shared" si="3"/>
        <v>9165.4432980000001</v>
      </c>
      <c r="G239" s="1">
        <v>18053</v>
      </c>
      <c r="H239" s="1" t="s">
        <v>26</v>
      </c>
      <c r="I239" s="1" t="s">
        <v>8</v>
      </c>
      <c r="J239" s="1" t="s">
        <v>27</v>
      </c>
    </row>
    <row r="240" spans="1:10" x14ac:dyDescent="0.3">
      <c r="A240" s="1" t="s">
        <v>25</v>
      </c>
      <c r="B240" s="1">
        <v>9237</v>
      </c>
      <c r="C240" s="1">
        <v>0</v>
      </c>
      <c r="D240" s="1">
        <v>31048</v>
      </c>
      <c r="E240" s="1">
        <v>4896.9222220000001</v>
      </c>
      <c r="F240" s="1">
        <f t="shared" si="3"/>
        <v>9793.8444440000003</v>
      </c>
      <c r="G240" s="1">
        <v>18053</v>
      </c>
      <c r="H240" s="1" t="s">
        <v>26</v>
      </c>
      <c r="I240" s="1" t="s">
        <v>9</v>
      </c>
      <c r="J240" s="1" t="s">
        <v>27</v>
      </c>
    </row>
    <row r="241" spans="1:10" x14ac:dyDescent="0.3">
      <c r="A241" s="1" t="s">
        <v>21</v>
      </c>
      <c r="B241" s="1">
        <v>17630</v>
      </c>
      <c r="C241" s="1">
        <v>2</v>
      </c>
      <c r="D241" s="1">
        <v>21050</v>
      </c>
      <c r="E241" s="1">
        <v>8420.0701750000007</v>
      </c>
      <c r="F241" s="1">
        <f t="shared" si="3"/>
        <v>16840.140350000001</v>
      </c>
      <c r="G241" s="1">
        <v>21417</v>
      </c>
      <c r="H241" s="1" t="s">
        <v>28</v>
      </c>
      <c r="I241" s="1" t="s">
        <v>8</v>
      </c>
    </row>
    <row r="242" spans="1:10" x14ac:dyDescent="0.3">
      <c r="A242" s="1" t="s">
        <v>21</v>
      </c>
      <c r="B242" s="1">
        <v>17630</v>
      </c>
      <c r="C242" s="1">
        <v>2</v>
      </c>
      <c r="D242" s="1">
        <v>18425</v>
      </c>
      <c r="E242" s="1">
        <v>11165.217049999999</v>
      </c>
      <c r="F242" s="1">
        <f t="shared" si="3"/>
        <v>22330.434099999999</v>
      </c>
      <c r="G242" s="1">
        <v>21417</v>
      </c>
      <c r="H242" s="1" t="s">
        <v>28</v>
      </c>
      <c r="I242" s="1" t="s">
        <v>9</v>
      </c>
    </row>
    <row r="243" spans="1:10" x14ac:dyDescent="0.3">
      <c r="A243" s="1" t="s">
        <v>29</v>
      </c>
      <c r="B243" s="1">
        <v>9420</v>
      </c>
      <c r="C243" s="1">
        <v>2</v>
      </c>
      <c r="D243" s="1">
        <v>16800</v>
      </c>
      <c r="E243" s="1">
        <v>4639.1511630000005</v>
      </c>
      <c r="F243" s="1">
        <f t="shared" si="3"/>
        <v>9278.3023260000009</v>
      </c>
      <c r="G243" s="1">
        <v>22507</v>
      </c>
      <c r="H243" s="1" t="s">
        <v>30</v>
      </c>
      <c r="I243" s="1" t="s">
        <v>8</v>
      </c>
      <c r="J243" s="1" t="s">
        <v>27</v>
      </c>
    </row>
    <row r="244" spans="1:10" x14ac:dyDescent="0.3">
      <c r="A244" s="1" t="s">
        <v>29</v>
      </c>
      <c r="B244" s="1">
        <v>9420</v>
      </c>
      <c r="C244" s="1">
        <v>0</v>
      </c>
      <c r="D244" s="1">
        <v>31286</v>
      </c>
      <c r="E244" s="1">
        <v>5979.9333329999999</v>
      </c>
      <c r="F244" s="1">
        <f t="shared" si="3"/>
        <v>11959.866666</v>
      </c>
      <c r="G244" s="1">
        <v>22507</v>
      </c>
      <c r="H244" s="1" t="s">
        <v>30</v>
      </c>
      <c r="I244" s="1" t="s">
        <v>9</v>
      </c>
      <c r="J244" s="1" t="s">
        <v>27</v>
      </c>
    </row>
    <row r="245" spans="1:10" x14ac:dyDescent="0.3">
      <c r="A245" s="1" t="s">
        <v>6</v>
      </c>
      <c r="B245" s="1">
        <v>19485</v>
      </c>
      <c r="C245" s="1">
        <v>2</v>
      </c>
      <c r="D245" s="1">
        <v>16800</v>
      </c>
      <c r="E245" s="1">
        <v>8769.6111110000002</v>
      </c>
      <c r="F245" s="1">
        <f t="shared" si="3"/>
        <v>17539.222222</v>
      </c>
      <c r="G245" s="1">
        <v>16743</v>
      </c>
      <c r="H245" s="1" t="s">
        <v>31</v>
      </c>
      <c r="I245" s="1" t="s">
        <v>8</v>
      </c>
      <c r="J245" s="1" t="s">
        <v>20</v>
      </c>
    </row>
    <row r="246" spans="1:10" x14ac:dyDescent="0.3">
      <c r="A246" s="1" t="s">
        <v>6</v>
      </c>
      <c r="B246" s="1">
        <v>19485</v>
      </c>
      <c r="C246" s="1">
        <v>4</v>
      </c>
      <c r="D246" s="1">
        <v>13447</v>
      </c>
      <c r="E246" s="1">
        <v>7083.5117849999997</v>
      </c>
      <c r="F246" s="1">
        <f t="shared" si="3"/>
        <v>14167.023569999999</v>
      </c>
      <c r="G246" s="1">
        <v>16743</v>
      </c>
      <c r="H246" s="1" t="s">
        <v>31</v>
      </c>
      <c r="I246" s="1" t="s">
        <v>9</v>
      </c>
      <c r="J246" s="1" t="s">
        <v>20</v>
      </c>
    </row>
    <row r="247" spans="1:10" x14ac:dyDescent="0.3">
      <c r="A247" s="1" t="s">
        <v>32</v>
      </c>
      <c r="B247" s="1">
        <v>12294</v>
      </c>
      <c r="C247" s="1">
        <v>3</v>
      </c>
      <c r="D247" s="1">
        <v>13250</v>
      </c>
      <c r="E247" s="1">
        <v>6412.9586209999998</v>
      </c>
      <c r="F247" s="1">
        <f t="shared" si="3"/>
        <v>12825.917242</v>
      </c>
      <c r="G247" s="1">
        <v>17155</v>
      </c>
      <c r="H247" s="1" t="s">
        <v>33</v>
      </c>
      <c r="I247" s="1" t="s">
        <v>8</v>
      </c>
      <c r="J247" s="1" t="s">
        <v>20</v>
      </c>
    </row>
    <row r="248" spans="1:10" x14ac:dyDescent="0.3">
      <c r="A248" s="1" t="s">
        <v>32</v>
      </c>
      <c r="B248" s="1">
        <v>12294</v>
      </c>
      <c r="C248" s="1">
        <v>2</v>
      </c>
      <c r="D248" s="1">
        <v>29873</v>
      </c>
      <c r="E248" s="1">
        <v>7045.6374050000004</v>
      </c>
      <c r="F248" s="1">
        <f t="shared" si="3"/>
        <v>14091.274810000001</v>
      </c>
      <c r="G248" s="1">
        <v>17155</v>
      </c>
      <c r="H248" s="1" t="s">
        <v>33</v>
      </c>
      <c r="I248" s="1" t="s">
        <v>9</v>
      </c>
      <c r="J248" s="1" t="s">
        <v>20</v>
      </c>
    </row>
    <row r="249" spans="1:10" x14ac:dyDescent="0.3">
      <c r="A249" s="1" t="s">
        <v>10</v>
      </c>
      <c r="B249" s="1">
        <v>9534</v>
      </c>
      <c r="C249" s="1">
        <v>3</v>
      </c>
      <c r="D249" s="1">
        <v>16150</v>
      </c>
      <c r="E249" s="1">
        <v>4448.97</v>
      </c>
      <c r="F249" s="1">
        <f t="shared" si="3"/>
        <v>8897.94</v>
      </c>
      <c r="G249" s="1">
        <v>18344</v>
      </c>
      <c r="H249" s="1" t="s">
        <v>34</v>
      </c>
      <c r="I249" s="1" t="s">
        <v>8</v>
      </c>
      <c r="J249" s="1" t="s">
        <v>27</v>
      </c>
    </row>
    <row r="250" spans="1:10" x14ac:dyDescent="0.3">
      <c r="A250" s="1" t="s">
        <v>10</v>
      </c>
      <c r="B250" s="1">
        <v>9534</v>
      </c>
      <c r="C250" s="1">
        <v>6</v>
      </c>
      <c r="D250" s="1">
        <v>8498</v>
      </c>
      <c r="E250" s="1">
        <v>4978.6268659999996</v>
      </c>
      <c r="F250" s="1">
        <f t="shared" si="3"/>
        <v>9957.2537319999992</v>
      </c>
      <c r="G250" s="1">
        <v>18344</v>
      </c>
      <c r="H250" s="1" t="s">
        <v>34</v>
      </c>
      <c r="I250" s="1" t="s">
        <v>9</v>
      </c>
      <c r="J250" s="1" t="s">
        <v>27</v>
      </c>
    </row>
    <row r="251" spans="1:10" x14ac:dyDescent="0.3">
      <c r="A251" s="1" t="s">
        <v>32</v>
      </c>
      <c r="B251" s="1">
        <v>12294</v>
      </c>
      <c r="C251" s="1">
        <v>3</v>
      </c>
      <c r="D251" s="1">
        <v>13250</v>
      </c>
      <c r="E251" s="1">
        <v>5817.605442</v>
      </c>
      <c r="F251" s="1">
        <f t="shared" si="3"/>
        <v>11635.210884</v>
      </c>
      <c r="G251" s="1">
        <v>17862</v>
      </c>
      <c r="H251" s="1" t="s">
        <v>35</v>
      </c>
      <c r="I251" s="1" t="s">
        <v>8</v>
      </c>
    </row>
    <row r="252" spans="1:10" x14ac:dyDescent="0.3">
      <c r="A252" s="1" t="s">
        <v>32</v>
      </c>
      <c r="B252" s="1">
        <v>12294</v>
      </c>
      <c r="C252" s="1">
        <v>0</v>
      </c>
      <c r="D252" s="1">
        <v>27443</v>
      </c>
      <c r="E252" s="1">
        <v>8651.8043479999997</v>
      </c>
      <c r="F252" s="1">
        <f t="shared" si="3"/>
        <v>17303.608695999999</v>
      </c>
      <c r="G252" s="1">
        <v>17862</v>
      </c>
      <c r="H252" s="1" t="s">
        <v>35</v>
      </c>
      <c r="I252" s="1" t="s">
        <v>9</v>
      </c>
    </row>
    <row r="253" spans="1:10" x14ac:dyDescent="0.3">
      <c r="A253" s="1" t="s">
        <v>36</v>
      </c>
      <c r="B253" s="1">
        <v>19485</v>
      </c>
      <c r="C253" s="1">
        <v>4</v>
      </c>
      <c r="D253" s="1">
        <v>12750</v>
      </c>
      <c r="E253" s="1">
        <v>8781.3211379999993</v>
      </c>
      <c r="F253" s="1">
        <f t="shared" si="3"/>
        <v>17562.642275999999</v>
      </c>
      <c r="G253" s="1">
        <v>17628</v>
      </c>
      <c r="H253" s="1" t="s">
        <v>37</v>
      </c>
      <c r="I253" s="1" t="s">
        <v>8</v>
      </c>
    </row>
    <row r="254" spans="1:10" x14ac:dyDescent="0.3">
      <c r="A254" s="1" t="s">
        <v>36</v>
      </c>
      <c r="B254" s="1">
        <v>19485</v>
      </c>
      <c r="C254" s="1">
        <v>9</v>
      </c>
      <c r="D254" s="1">
        <v>9862</v>
      </c>
      <c r="E254" s="1">
        <v>5903.9951099999998</v>
      </c>
      <c r="F254" s="1">
        <f t="shared" si="3"/>
        <v>11807.99022</v>
      </c>
      <c r="G254" s="1">
        <v>17628</v>
      </c>
      <c r="H254" s="1" t="s">
        <v>37</v>
      </c>
      <c r="I254" s="1" t="s">
        <v>9</v>
      </c>
    </row>
    <row r="255" spans="1:10" x14ac:dyDescent="0.3">
      <c r="A255" s="1" t="s">
        <v>36</v>
      </c>
      <c r="B255" s="1">
        <v>19485</v>
      </c>
      <c r="C255" s="1">
        <v>3</v>
      </c>
      <c r="D255" s="1">
        <v>14875</v>
      </c>
      <c r="E255" s="1">
        <v>9673.1479820000004</v>
      </c>
      <c r="F255" s="1">
        <f t="shared" si="3"/>
        <v>19346.295964000001</v>
      </c>
      <c r="G255" s="1">
        <v>19317</v>
      </c>
      <c r="H255" s="1" t="s">
        <v>38</v>
      </c>
      <c r="I255" s="1" t="s">
        <v>8</v>
      </c>
      <c r="J255" s="1" t="s">
        <v>39</v>
      </c>
    </row>
    <row r="256" spans="1:10" x14ac:dyDescent="0.3">
      <c r="A256" s="1" t="s">
        <v>36</v>
      </c>
      <c r="B256" s="1">
        <v>19485</v>
      </c>
      <c r="C256" s="1">
        <v>0</v>
      </c>
      <c r="D256" s="1">
        <v>27137</v>
      </c>
      <c r="E256" s="1">
        <v>15609.48466</v>
      </c>
      <c r="F256" s="1">
        <f t="shared" si="3"/>
        <v>31218.96932</v>
      </c>
      <c r="G256" s="1">
        <v>19317</v>
      </c>
      <c r="H256" s="1" t="s">
        <v>38</v>
      </c>
      <c r="I256" s="1" t="s">
        <v>9</v>
      </c>
      <c r="J256" s="1" t="s">
        <v>39</v>
      </c>
    </row>
    <row r="257" spans="1:10" x14ac:dyDescent="0.3">
      <c r="A257" s="1" t="s">
        <v>29</v>
      </c>
      <c r="B257" s="1">
        <v>9420</v>
      </c>
      <c r="C257" s="1">
        <v>2</v>
      </c>
      <c r="D257" s="1">
        <v>21275</v>
      </c>
      <c r="E257" s="1">
        <v>4562.1919189999999</v>
      </c>
      <c r="F257" s="1">
        <f t="shared" si="3"/>
        <v>9124.3838379999997</v>
      </c>
      <c r="G257" s="1">
        <v>21129</v>
      </c>
      <c r="H257" s="1" t="s">
        <v>40</v>
      </c>
      <c r="I257" s="1" t="s">
        <v>8</v>
      </c>
      <c r="J257" s="1" t="s">
        <v>27</v>
      </c>
    </row>
    <row r="258" spans="1:10" x14ac:dyDescent="0.3">
      <c r="A258" s="1" t="s">
        <v>29</v>
      </c>
      <c r="B258" s="1">
        <v>9420</v>
      </c>
      <c r="C258" s="1">
        <v>3</v>
      </c>
      <c r="D258" s="1">
        <v>12895</v>
      </c>
      <c r="E258" s="1">
        <v>3995.28</v>
      </c>
      <c r="F258" s="1">
        <f t="shared" si="3"/>
        <v>7990.56</v>
      </c>
      <c r="G258" s="1">
        <v>21129</v>
      </c>
      <c r="H258" s="1" t="s">
        <v>40</v>
      </c>
      <c r="I258" s="1" t="s">
        <v>9</v>
      </c>
      <c r="J258" s="1" t="s">
        <v>27</v>
      </c>
    </row>
    <row r="259" spans="1:10" x14ac:dyDescent="0.3">
      <c r="A259" s="1" t="s">
        <v>105</v>
      </c>
      <c r="B259" s="1">
        <v>14333</v>
      </c>
      <c r="C259" s="1">
        <v>2</v>
      </c>
      <c r="D259" s="1">
        <v>21000</v>
      </c>
      <c r="E259" s="1">
        <v>7348.6508880000001</v>
      </c>
      <c r="F259" s="1">
        <f t="shared" ref="F259:F288" si="4">E259*2</f>
        <v>14697.301776</v>
      </c>
      <c r="G259" s="1">
        <v>21346</v>
      </c>
      <c r="H259" s="1" t="s">
        <v>104</v>
      </c>
      <c r="I259" s="1" t="s">
        <v>8</v>
      </c>
      <c r="J259" s="1" t="s">
        <v>106</v>
      </c>
    </row>
    <row r="260" spans="1:10" x14ac:dyDescent="0.3">
      <c r="A260" s="1" t="s">
        <v>57</v>
      </c>
      <c r="B260" s="1">
        <v>18799</v>
      </c>
      <c r="C260" s="1">
        <v>2</v>
      </c>
      <c r="D260" s="1">
        <v>21000</v>
      </c>
      <c r="E260" s="1">
        <v>8507.5678389999994</v>
      </c>
      <c r="F260" s="1">
        <f t="shared" si="4"/>
        <v>17015.135677999999</v>
      </c>
      <c r="G260" s="1">
        <v>21346</v>
      </c>
      <c r="H260" s="1" t="s">
        <v>104</v>
      </c>
      <c r="I260" s="1" t="s">
        <v>8</v>
      </c>
    </row>
    <row r="261" spans="1:10" x14ac:dyDescent="0.3">
      <c r="A261" s="1" t="s">
        <v>57</v>
      </c>
      <c r="B261" s="1">
        <v>18990</v>
      </c>
      <c r="C261" s="1">
        <v>0</v>
      </c>
      <c r="D261" s="1">
        <v>26650</v>
      </c>
      <c r="E261" s="1">
        <v>13931.007250000001</v>
      </c>
      <c r="F261" s="1">
        <f t="shared" si="4"/>
        <v>27862.014500000001</v>
      </c>
      <c r="G261" s="1">
        <v>21346</v>
      </c>
      <c r="H261" s="1" t="s">
        <v>104</v>
      </c>
      <c r="I261" s="1" t="s">
        <v>9</v>
      </c>
    </row>
    <row r="262" spans="1:10" x14ac:dyDescent="0.3">
      <c r="A262" s="1" t="s">
        <v>41</v>
      </c>
      <c r="B262" s="1">
        <v>18782</v>
      </c>
      <c r="C262" s="1">
        <v>3</v>
      </c>
      <c r="D262" s="1">
        <v>14875</v>
      </c>
      <c r="E262" s="1">
        <v>7856.7525770000002</v>
      </c>
      <c r="F262" s="1">
        <f t="shared" si="4"/>
        <v>15713.505154</v>
      </c>
      <c r="G262" s="1">
        <v>18338</v>
      </c>
      <c r="H262" s="1" t="s">
        <v>42</v>
      </c>
      <c r="I262" s="1" t="s">
        <v>8</v>
      </c>
    </row>
    <row r="263" spans="1:10" x14ac:dyDescent="0.3">
      <c r="A263" s="1" t="s">
        <v>41</v>
      </c>
      <c r="B263" s="1">
        <v>18782</v>
      </c>
      <c r="C263" s="1">
        <v>2</v>
      </c>
      <c r="D263" s="1">
        <v>18900</v>
      </c>
      <c r="E263" s="1">
        <v>6323.6042779999998</v>
      </c>
      <c r="F263" s="1">
        <f t="shared" si="4"/>
        <v>12647.208556</v>
      </c>
      <c r="G263" s="1">
        <v>18338</v>
      </c>
      <c r="H263" s="1" t="s">
        <v>42</v>
      </c>
      <c r="I263" s="1" t="s">
        <v>9</v>
      </c>
    </row>
    <row r="264" spans="1:10" x14ac:dyDescent="0.3">
      <c r="A264" s="1" t="s">
        <v>41</v>
      </c>
      <c r="B264" s="1">
        <v>18782</v>
      </c>
      <c r="C264" s="1">
        <v>2</v>
      </c>
      <c r="D264" s="1">
        <v>18925</v>
      </c>
      <c r="E264" s="1">
        <v>7602.8980579999998</v>
      </c>
      <c r="F264" s="1">
        <f t="shared" si="4"/>
        <v>15205.796116</v>
      </c>
      <c r="G264" s="1">
        <v>17975</v>
      </c>
      <c r="H264" s="1" t="s">
        <v>43</v>
      </c>
      <c r="I264" s="1" t="s">
        <v>8</v>
      </c>
    </row>
    <row r="265" spans="1:10" x14ac:dyDescent="0.3">
      <c r="A265" s="1" t="s">
        <v>41</v>
      </c>
      <c r="B265" s="1">
        <v>18782</v>
      </c>
      <c r="C265" s="1">
        <v>2</v>
      </c>
      <c r="D265" s="1">
        <v>16800</v>
      </c>
      <c r="E265" s="1">
        <v>10787.20349</v>
      </c>
      <c r="F265" s="1">
        <f t="shared" si="4"/>
        <v>21574.40698</v>
      </c>
      <c r="G265" s="1">
        <v>17975</v>
      </c>
      <c r="H265" s="1" t="s">
        <v>43</v>
      </c>
      <c r="I265" s="1" t="s">
        <v>9</v>
      </c>
    </row>
    <row r="266" spans="1:10" x14ac:dyDescent="0.3">
      <c r="A266" s="1" t="s">
        <v>41</v>
      </c>
      <c r="B266" s="1">
        <v>18782</v>
      </c>
      <c r="C266" s="1">
        <v>4</v>
      </c>
      <c r="D266" s="1">
        <v>10225</v>
      </c>
      <c r="E266" s="1">
        <v>4700.3819100000001</v>
      </c>
      <c r="F266" s="1">
        <f t="shared" si="4"/>
        <v>9400.7638200000001</v>
      </c>
      <c r="G266" s="1">
        <v>9878</v>
      </c>
      <c r="H266" s="1" t="s">
        <v>44</v>
      </c>
      <c r="I266" s="1" t="s">
        <v>8</v>
      </c>
    </row>
    <row r="267" spans="1:10" x14ac:dyDescent="0.3">
      <c r="A267" s="1" t="s">
        <v>41</v>
      </c>
      <c r="B267" s="1">
        <v>18782</v>
      </c>
      <c r="C267" s="1">
        <v>0</v>
      </c>
      <c r="D267" s="1">
        <v>26650</v>
      </c>
      <c r="E267" s="1">
        <v>5568.7514789999996</v>
      </c>
      <c r="F267" s="1">
        <f t="shared" si="4"/>
        <v>11137.502957999999</v>
      </c>
      <c r="G267" s="1">
        <v>9878</v>
      </c>
      <c r="H267" s="1" t="s">
        <v>44</v>
      </c>
      <c r="I267" s="1" t="s">
        <v>9</v>
      </c>
    </row>
    <row r="268" spans="1:10" x14ac:dyDescent="0.3">
      <c r="A268" s="1" t="s">
        <v>41</v>
      </c>
      <c r="B268" s="1">
        <v>18782</v>
      </c>
      <c r="C268" s="1">
        <v>2</v>
      </c>
      <c r="D268" s="1">
        <v>18925</v>
      </c>
      <c r="E268" s="1">
        <v>8861.9095240000006</v>
      </c>
      <c r="F268" s="1">
        <f t="shared" si="4"/>
        <v>17723.819048000001</v>
      </c>
      <c r="G268" s="1">
        <v>22276</v>
      </c>
      <c r="H268" s="1" t="s">
        <v>45</v>
      </c>
      <c r="I268" s="1" t="s">
        <v>8</v>
      </c>
    </row>
    <row r="269" spans="1:10" x14ac:dyDescent="0.3">
      <c r="A269" s="1" t="s">
        <v>41</v>
      </c>
      <c r="B269" s="1">
        <v>18782</v>
      </c>
      <c r="C269" s="1">
        <v>1</v>
      </c>
      <c r="D269" s="1">
        <v>24713</v>
      </c>
      <c r="E269" s="1">
        <v>14722.357620000001</v>
      </c>
      <c r="F269" s="1">
        <f t="shared" si="4"/>
        <v>29444.715240000001</v>
      </c>
      <c r="G269" s="1">
        <v>22276</v>
      </c>
      <c r="H269" s="1" t="s">
        <v>45</v>
      </c>
      <c r="I269" s="1" t="s">
        <v>9</v>
      </c>
    </row>
    <row r="270" spans="1:10" x14ac:dyDescent="0.3">
      <c r="A270" s="1" t="s">
        <v>10</v>
      </c>
      <c r="B270" s="1">
        <v>9534</v>
      </c>
      <c r="C270" s="1">
        <v>2</v>
      </c>
      <c r="D270" s="1">
        <v>18925</v>
      </c>
      <c r="E270" s="1">
        <v>4790.8653850000001</v>
      </c>
      <c r="F270" s="1">
        <f t="shared" si="4"/>
        <v>9581.7307700000001</v>
      </c>
      <c r="G270" s="1">
        <v>18535</v>
      </c>
      <c r="H270" s="1" t="s">
        <v>46</v>
      </c>
      <c r="I270" s="1" t="s">
        <v>8</v>
      </c>
    </row>
    <row r="271" spans="1:10" x14ac:dyDescent="0.3">
      <c r="A271" s="1" t="s">
        <v>10</v>
      </c>
      <c r="B271" s="1">
        <v>9534</v>
      </c>
      <c r="C271" s="1">
        <v>1</v>
      </c>
      <c r="D271" s="1">
        <v>27188</v>
      </c>
      <c r="E271" s="1">
        <v>4871.5952379999999</v>
      </c>
      <c r="F271" s="1">
        <f t="shared" si="4"/>
        <v>9743.1904759999998</v>
      </c>
      <c r="G271" s="1">
        <v>18535</v>
      </c>
      <c r="H271" s="1" t="s">
        <v>46</v>
      </c>
      <c r="I271" s="1" t="s">
        <v>9</v>
      </c>
    </row>
    <row r="272" spans="1:10" x14ac:dyDescent="0.3">
      <c r="A272" s="1" t="s">
        <v>41</v>
      </c>
      <c r="B272" s="1">
        <v>18782</v>
      </c>
      <c r="C272" s="1">
        <v>2</v>
      </c>
      <c r="D272" s="1">
        <v>18925</v>
      </c>
      <c r="E272" s="1">
        <v>8509.5577890000004</v>
      </c>
      <c r="F272" s="1">
        <f t="shared" si="4"/>
        <v>17019.115578000001</v>
      </c>
      <c r="G272" s="1">
        <v>19176</v>
      </c>
      <c r="H272" s="1" t="s">
        <v>49</v>
      </c>
      <c r="I272" s="1" t="s">
        <v>8</v>
      </c>
    </row>
    <row r="273" spans="1:11" x14ac:dyDescent="0.3">
      <c r="A273" s="1" t="s">
        <v>41</v>
      </c>
      <c r="B273" s="1">
        <v>18782</v>
      </c>
      <c r="C273" s="1">
        <v>3</v>
      </c>
      <c r="D273" s="1">
        <v>11241</v>
      </c>
      <c r="E273" s="1">
        <v>10426.44304</v>
      </c>
      <c r="F273" s="1">
        <f t="shared" si="4"/>
        <v>20852.88608</v>
      </c>
      <c r="G273" s="1">
        <v>19176</v>
      </c>
      <c r="H273" s="1" t="s">
        <v>49</v>
      </c>
      <c r="I273" s="1" t="s">
        <v>9</v>
      </c>
    </row>
    <row r="274" spans="1:11" x14ac:dyDescent="0.3">
      <c r="A274" s="1" t="s">
        <v>228</v>
      </c>
      <c r="B274" s="1">
        <v>18284</v>
      </c>
      <c r="C274" s="1">
        <v>4.58</v>
      </c>
      <c r="D274" s="1">
        <v>16150</v>
      </c>
      <c r="E274" s="1">
        <v>8719.7896440000004</v>
      </c>
      <c r="F274" s="1">
        <f t="shared" si="4"/>
        <v>17439.579288000001</v>
      </c>
      <c r="G274" s="1">
        <v>18534</v>
      </c>
      <c r="H274" s="1" t="s">
        <v>229</v>
      </c>
      <c r="I274" s="1" t="s">
        <v>8</v>
      </c>
    </row>
    <row r="275" spans="1:11" x14ac:dyDescent="0.3">
      <c r="A275" s="1" t="s">
        <v>136</v>
      </c>
      <c r="B275" s="1">
        <v>15422</v>
      </c>
      <c r="C275" s="1">
        <v>6.1</v>
      </c>
      <c r="D275" s="1">
        <v>19500</v>
      </c>
      <c r="E275" s="1">
        <v>7439.6312850000004</v>
      </c>
      <c r="F275" s="1">
        <f t="shared" si="4"/>
        <v>14879.262570000001</v>
      </c>
      <c r="G275" s="1">
        <v>20640</v>
      </c>
      <c r="H275" s="1" t="s">
        <v>154</v>
      </c>
      <c r="I275" s="1" t="s">
        <v>8</v>
      </c>
      <c r="J275" s="1" t="s">
        <v>155</v>
      </c>
    </row>
    <row r="276" spans="1:11" x14ac:dyDescent="0.3">
      <c r="A276" s="1" t="s">
        <v>136</v>
      </c>
      <c r="B276" s="1">
        <v>15422</v>
      </c>
      <c r="C276" s="1">
        <v>2</v>
      </c>
      <c r="D276" s="1">
        <v>26300</v>
      </c>
      <c r="E276" s="1">
        <v>9505.9541979999995</v>
      </c>
      <c r="F276" s="1">
        <f t="shared" si="4"/>
        <v>19011.908395999999</v>
      </c>
      <c r="G276" s="1">
        <v>20640</v>
      </c>
      <c r="H276" s="1" t="s">
        <v>154</v>
      </c>
      <c r="I276" s="1" t="s">
        <v>9</v>
      </c>
      <c r="J276" s="1" t="s">
        <v>155</v>
      </c>
    </row>
    <row r="277" spans="1:11" x14ac:dyDescent="0.3">
      <c r="A277" s="1" t="s">
        <v>136</v>
      </c>
      <c r="B277" s="1">
        <v>15422</v>
      </c>
      <c r="C277" s="1">
        <v>0</v>
      </c>
      <c r="D277" s="1">
        <v>31800</v>
      </c>
      <c r="E277" s="1">
        <v>9897.9504949999991</v>
      </c>
      <c r="F277" s="1">
        <f t="shared" si="4"/>
        <v>19795.900989999998</v>
      </c>
      <c r="G277" s="1">
        <v>20640</v>
      </c>
      <c r="H277" s="1" t="s">
        <v>154</v>
      </c>
      <c r="I277" s="1" t="s">
        <v>9</v>
      </c>
      <c r="J277" s="1" t="s">
        <v>155</v>
      </c>
      <c r="K277" s="1" t="s">
        <v>144</v>
      </c>
    </row>
    <row r="278" spans="1:11" x14ac:dyDescent="0.3">
      <c r="A278" s="1" t="s">
        <v>70</v>
      </c>
      <c r="B278" s="1">
        <v>21907</v>
      </c>
      <c r="C278" s="1">
        <v>2</v>
      </c>
      <c r="D278" s="1">
        <v>21000</v>
      </c>
      <c r="E278" s="1">
        <v>10549.027400000001</v>
      </c>
      <c r="F278" s="1">
        <f t="shared" si="4"/>
        <v>21098.054800000002</v>
      </c>
      <c r="G278" s="1">
        <v>22295</v>
      </c>
      <c r="H278" s="1" t="s">
        <v>115</v>
      </c>
      <c r="I278" s="1" t="s">
        <v>8</v>
      </c>
    </row>
    <row r="279" spans="1:11" x14ac:dyDescent="0.3">
      <c r="A279" s="1" t="s">
        <v>70</v>
      </c>
      <c r="B279" s="1">
        <v>21907</v>
      </c>
      <c r="C279" s="1">
        <v>2</v>
      </c>
      <c r="D279" s="1">
        <v>16800</v>
      </c>
      <c r="E279" s="1">
        <v>8212.2376239999994</v>
      </c>
      <c r="F279" s="1">
        <f t="shared" si="4"/>
        <v>16424.475247999999</v>
      </c>
      <c r="G279" s="1">
        <v>22295</v>
      </c>
      <c r="H279" s="1" t="s">
        <v>115</v>
      </c>
      <c r="I279" s="1" t="s">
        <v>9</v>
      </c>
    </row>
    <row r="280" spans="1:11" x14ac:dyDescent="0.3">
      <c r="A280" s="1" t="s">
        <v>6</v>
      </c>
      <c r="B280" s="1">
        <v>14333</v>
      </c>
      <c r="C280" s="1">
        <v>6.19</v>
      </c>
      <c r="D280" s="1">
        <v>14625</v>
      </c>
      <c r="E280" s="1">
        <v>6908.7408539999997</v>
      </c>
      <c r="F280" s="1">
        <f t="shared" si="4"/>
        <v>13817.481707999999</v>
      </c>
      <c r="G280" s="1">
        <v>15396</v>
      </c>
      <c r="H280" s="1" t="s">
        <v>234</v>
      </c>
      <c r="I280" s="1" t="s">
        <v>8</v>
      </c>
    </row>
    <row r="281" spans="1:11" x14ac:dyDescent="0.3">
      <c r="A281" s="1" t="s">
        <v>95</v>
      </c>
      <c r="B281" s="1">
        <v>28089</v>
      </c>
      <c r="C281" s="1">
        <v>8</v>
      </c>
      <c r="D281" s="1">
        <v>5950</v>
      </c>
      <c r="E281" s="1">
        <v>7518.7530859999997</v>
      </c>
      <c r="F281" s="1">
        <f t="shared" si="4"/>
        <v>15037.506171999999</v>
      </c>
      <c r="G281" s="1">
        <v>2850</v>
      </c>
      <c r="H281" s="1" t="s">
        <v>96</v>
      </c>
      <c r="I281" s="1" t="s">
        <v>8</v>
      </c>
      <c r="J281" s="1" t="s">
        <v>97</v>
      </c>
      <c r="K281" s="1" t="s">
        <v>94</v>
      </c>
    </row>
    <row r="282" spans="1:11" x14ac:dyDescent="0.3">
      <c r="A282" s="1" t="s">
        <v>95</v>
      </c>
      <c r="B282" s="1">
        <v>28089</v>
      </c>
      <c r="C282" s="1">
        <v>12</v>
      </c>
      <c r="D282" s="1">
        <v>3144</v>
      </c>
      <c r="E282" s="1">
        <v>6850.7486909999998</v>
      </c>
      <c r="F282" s="1">
        <f t="shared" si="4"/>
        <v>13701.497382</v>
      </c>
      <c r="G282" s="1">
        <v>2850</v>
      </c>
      <c r="H282" s="1" t="s">
        <v>96</v>
      </c>
      <c r="I282" s="1" t="s">
        <v>9</v>
      </c>
      <c r="J282" s="1" t="s">
        <v>97</v>
      </c>
      <c r="K282" s="1" t="s">
        <v>94</v>
      </c>
    </row>
    <row r="283" spans="1:11" x14ac:dyDescent="0.3">
      <c r="A283" s="1" t="s">
        <v>70</v>
      </c>
      <c r="B283" s="1">
        <v>21907</v>
      </c>
      <c r="C283" s="1">
        <v>3.7</v>
      </c>
      <c r="D283" s="1">
        <v>21275</v>
      </c>
      <c r="E283" s="1">
        <v>10726.664409999999</v>
      </c>
      <c r="F283" s="1">
        <f t="shared" si="4"/>
        <v>21453.328819999999</v>
      </c>
      <c r="G283" s="1">
        <v>25921</v>
      </c>
      <c r="H283" s="1" t="s">
        <v>231</v>
      </c>
      <c r="I283" s="1" t="s">
        <v>8</v>
      </c>
      <c r="J283" s="1" t="s">
        <v>232</v>
      </c>
    </row>
    <row r="284" spans="1:11" x14ac:dyDescent="0.3">
      <c r="A284" s="1" t="s">
        <v>50</v>
      </c>
      <c r="B284" s="1">
        <v>9887</v>
      </c>
      <c r="C284" s="1">
        <v>3.89</v>
      </c>
      <c r="D284" s="1">
        <v>21275</v>
      </c>
      <c r="E284" s="1">
        <v>4856.2450330000001</v>
      </c>
      <c r="F284" s="1">
        <f t="shared" si="4"/>
        <v>9712.4900660000003</v>
      </c>
      <c r="G284" s="1">
        <v>22828</v>
      </c>
      <c r="H284" s="1" t="s">
        <v>266</v>
      </c>
    </row>
    <row r="285" spans="1:11" x14ac:dyDescent="0.3">
      <c r="A285" s="1" t="s">
        <v>274</v>
      </c>
      <c r="B285" s="1">
        <v>17421</v>
      </c>
      <c r="C285" s="1">
        <v>17.54</v>
      </c>
      <c r="D285" s="1">
        <v>4050</v>
      </c>
      <c r="E285" s="1">
        <v>3817.9305559999998</v>
      </c>
      <c r="F285" s="1">
        <f t="shared" si="4"/>
        <v>7635.8611119999996</v>
      </c>
      <c r="G285" s="1">
        <v>2085</v>
      </c>
      <c r="H285" s="1" t="s">
        <v>275</v>
      </c>
    </row>
    <row r="286" spans="1:11" x14ac:dyDescent="0.3">
      <c r="A286" s="1" t="s">
        <v>36</v>
      </c>
      <c r="B286" s="1">
        <v>14333</v>
      </c>
      <c r="C286" s="1">
        <v>15.32</v>
      </c>
      <c r="D286" s="1">
        <v>6225</v>
      </c>
      <c r="E286" s="1">
        <v>4070.2138730000001</v>
      </c>
      <c r="F286" s="1">
        <f t="shared" si="4"/>
        <v>8140.4277460000003</v>
      </c>
      <c r="G286" s="1">
        <v>4432</v>
      </c>
      <c r="H286" s="1" t="s">
        <v>247</v>
      </c>
      <c r="I286" s="1" t="s">
        <v>8</v>
      </c>
      <c r="J286" s="1" t="s">
        <v>248</v>
      </c>
    </row>
    <row r="287" spans="1:11" x14ac:dyDescent="0.3">
      <c r="A287" s="1" t="s">
        <v>48</v>
      </c>
      <c r="B287" s="1">
        <v>8724</v>
      </c>
      <c r="C287" s="1">
        <v>10.57</v>
      </c>
      <c r="D287" s="1">
        <v>8225</v>
      </c>
      <c r="E287" s="1">
        <v>3508.5741320000002</v>
      </c>
      <c r="F287" s="1">
        <f t="shared" si="4"/>
        <v>7017.1482640000004</v>
      </c>
      <c r="G287" s="1">
        <v>7716</v>
      </c>
      <c r="H287" s="1" t="s">
        <v>246</v>
      </c>
      <c r="I287" s="1" t="s">
        <v>8</v>
      </c>
    </row>
    <row r="288" spans="1:11" x14ac:dyDescent="0.3">
      <c r="A288" s="1" t="s">
        <v>117</v>
      </c>
      <c r="B288" s="1">
        <v>15390</v>
      </c>
      <c r="C288" s="1">
        <v>3.41</v>
      </c>
      <c r="D288" s="1">
        <v>21900</v>
      </c>
      <c r="E288" s="1">
        <v>7552.9702969999998</v>
      </c>
      <c r="F288" s="1">
        <f t="shared" si="4"/>
        <v>15105.940594</v>
      </c>
      <c r="G288" s="1">
        <v>20212</v>
      </c>
    </row>
  </sheetData>
  <sortState ref="A1:T450">
    <sortCondition ref="H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9-04T08:56:10Z</dcterms:created>
  <dcterms:modified xsi:type="dcterms:W3CDTF">2023-10-12T14:07:45Z</dcterms:modified>
</cp:coreProperties>
</file>